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onathan\Google Drive\Anopheles\Next-Gen\NGS Paper\IVM NGS Paper - Final Draft\Additional Files\"/>
    </mc:Choice>
  </mc:AlternateContent>
  <bookViews>
    <workbookView xWindow="0" yWindow="-24" windowWidth="28800" windowHeight="17544" tabRatio="500" activeTab="2"/>
  </bookViews>
  <sheets>
    <sheet name="6IVMvs2IVM - Table S5.1" sheetId="1" r:id="rId1"/>
    <sheet name="6BFvs2BF - Table S5.2" sheetId="2" r:id="rId2"/>
    <sheet name="6NBFvs2NBF - Table S5.3" sheetId="3" r:id="rId3"/>
  </sheets>
  <calcPr calcId="152511" iterateCount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53" i="3" l="1"/>
  <c r="G238" i="3"/>
  <c r="G337" i="3"/>
  <c r="G234" i="3"/>
  <c r="G309" i="3"/>
  <c r="G305" i="3"/>
  <c r="G295" i="3"/>
  <c r="G317" i="3"/>
  <c r="G261" i="3"/>
  <c r="G296" i="3"/>
  <c r="G223" i="3"/>
  <c r="G335" i="3"/>
  <c r="G228" i="3"/>
  <c r="G287" i="3"/>
  <c r="G251" i="3"/>
  <c r="G265" i="3"/>
  <c r="G282" i="3"/>
  <c r="G221" i="3"/>
  <c r="G306" i="3"/>
  <c r="G248" i="3"/>
  <c r="G298" i="3"/>
  <c r="G268" i="3"/>
  <c r="G342" i="3"/>
  <c r="G271" i="3"/>
  <c r="G269" i="3"/>
  <c r="G351" i="3"/>
  <c r="G347" i="3"/>
  <c r="G330" i="3"/>
  <c r="G219" i="3"/>
  <c r="G301" i="3"/>
  <c r="G338" i="3"/>
  <c r="G233" i="3"/>
  <c r="G226" i="3"/>
  <c r="G284" i="3"/>
  <c r="G320" i="3"/>
  <c r="G326" i="3"/>
  <c r="G350" i="3"/>
  <c r="G328" i="3"/>
  <c r="G231" i="3"/>
  <c r="G239" i="3"/>
  <c r="G293" i="3"/>
  <c r="G280" i="3"/>
  <c r="G257" i="3"/>
  <c r="G290" i="3"/>
  <c r="G323" i="3"/>
  <c r="G300" i="3"/>
  <c r="G217" i="3"/>
  <c r="G291" i="3"/>
  <c r="G250" i="3"/>
  <c r="G266" i="3"/>
  <c r="G256" i="3"/>
  <c r="G230" i="3"/>
  <c r="G244" i="3"/>
  <c r="G278" i="3"/>
  <c r="G258" i="3"/>
  <c r="G292" i="3"/>
  <c r="G329" i="3"/>
  <c r="G276" i="3"/>
  <c r="G316" i="3"/>
  <c r="G343" i="3"/>
  <c r="G229" i="3"/>
  <c r="G299" i="3"/>
  <c r="G341" i="3"/>
  <c r="G313" i="3"/>
  <c r="G344" i="3"/>
  <c r="G215" i="3"/>
  <c r="G241" i="3"/>
  <c r="G254" i="3"/>
  <c r="G237" i="3"/>
  <c r="G263" i="3"/>
  <c r="G314" i="3"/>
  <c r="G340" i="3"/>
  <c r="G216" i="3"/>
  <c r="G227" i="3"/>
  <c r="G252" i="3"/>
  <c r="G285" i="3"/>
  <c r="G235" i="3"/>
  <c r="G220" i="3"/>
  <c r="G224" i="3"/>
  <c r="G275" i="3"/>
  <c r="G303" i="3"/>
  <c r="G288" i="3"/>
  <c r="G272" i="3"/>
  <c r="G352" i="3"/>
  <c r="G354" i="3"/>
  <c r="G279" i="3"/>
  <c r="G218" i="3"/>
  <c r="G308" i="3"/>
  <c r="G225" i="3"/>
  <c r="G243" i="3"/>
  <c r="G222" i="3"/>
  <c r="G255" i="3"/>
  <c r="G327" i="3"/>
  <c r="G246" i="3"/>
  <c r="G322" i="3"/>
  <c r="G318" i="3"/>
  <c r="G319" i="3"/>
  <c r="G302" i="3"/>
  <c r="G312" i="3"/>
  <c r="G277" i="3"/>
  <c r="G297" i="3"/>
  <c r="G353" i="3"/>
  <c r="G334" i="3"/>
  <c r="G310" i="3"/>
  <c r="G333" i="3"/>
  <c r="G249" i="3"/>
  <c r="G336" i="3"/>
  <c r="G348" i="3"/>
  <c r="G274" i="3"/>
  <c r="G214" i="3"/>
  <c r="G242" i="3"/>
  <c r="G331" i="3"/>
  <c r="G283" i="3"/>
  <c r="G236" i="3"/>
  <c r="G262" i="3"/>
  <c r="G345" i="3"/>
  <c r="G289" i="3"/>
  <c r="G321" i="3"/>
  <c r="G240" i="3"/>
  <c r="G339" i="3"/>
  <c r="G264" i="3"/>
  <c r="G270" i="3"/>
  <c r="G281" i="3"/>
  <c r="G273" i="3"/>
  <c r="G315" i="3"/>
  <c r="G259" i="3"/>
  <c r="G247" i="3"/>
  <c r="G346" i="3"/>
  <c r="G349" i="3"/>
  <c r="G332" i="3"/>
  <c r="G260" i="3"/>
  <c r="G307" i="3"/>
  <c r="G286" i="3"/>
  <c r="G267" i="3"/>
  <c r="G245" i="3"/>
  <c r="G324" i="3"/>
  <c r="G325" i="3"/>
  <c r="G311" i="3"/>
  <c r="G294" i="3"/>
  <c r="G304" i="3"/>
  <c r="G232" i="3"/>
  <c r="G32" i="3"/>
  <c r="G19" i="3"/>
  <c r="G66" i="3"/>
  <c r="G51" i="3"/>
  <c r="G117" i="3"/>
  <c r="G169" i="3"/>
  <c r="G60" i="3"/>
  <c r="G44" i="3"/>
  <c r="G15" i="3"/>
  <c r="G46" i="3"/>
  <c r="G179" i="3"/>
  <c r="G74" i="3"/>
  <c r="G201" i="3"/>
  <c r="G157" i="3"/>
  <c r="G23" i="3"/>
  <c r="G126" i="3"/>
  <c r="G64" i="3"/>
  <c r="G28" i="3"/>
  <c r="G26" i="3"/>
  <c r="G16" i="3"/>
  <c r="G182" i="3"/>
  <c r="G121" i="3"/>
  <c r="G130" i="3"/>
  <c r="G138" i="3"/>
  <c r="G165" i="3"/>
  <c r="G94" i="3"/>
  <c r="G202" i="3"/>
  <c r="G205" i="3"/>
  <c r="G18" i="3"/>
  <c r="G40" i="3"/>
  <c r="G158" i="3"/>
  <c r="G198" i="3"/>
  <c r="G189" i="3"/>
  <c r="G181" i="3"/>
  <c r="G128" i="3"/>
  <c r="G65" i="3"/>
  <c r="G80" i="3"/>
  <c r="G123" i="3"/>
  <c r="G76" i="3"/>
  <c r="G187" i="3"/>
  <c r="G110" i="3"/>
  <c r="G68" i="3"/>
  <c r="G33" i="3"/>
  <c r="G49" i="3"/>
  <c r="G82" i="3"/>
  <c r="G177" i="3"/>
  <c r="G21" i="3"/>
  <c r="G199" i="3"/>
  <c r="G97" i="3"/>
  <c r="G207" i="3"/>
  <c r="G34" i="3"/>
  <c r="G140" i="3"/>
  <c r="G98" i="3"/>
  <c r="G122" i="3"/>
  <c r="G91" i="3"/>
  <c r="G188" i="3"/>
  <c r="G134" i="3"/>
  <c r="G152" i="3"/>
  <c r="G125" i="3"/>
  <c r="G12" i="3"/>
  <c r="G8" i="3"/>
  <c r="G92" i="3"/>
  <c r="G70" i="3"/>
  <c r="G119" i="3"/>
  <c r="G171" i="3"/>
  <c r="G141" i="3"/>
  <c r="G9" i="3"/>
  <c r="G160" i="3"/>
  <c r="G180" i="3"/>
  <c r="G164" i="3"/>
  <c r="G24" i="3"/>
  <c r="G7" i="3"/>
  <c r="G17" i="3"/>
  <c r="G147" i="3"/>
  <c r="G139" i="3"/>
  <c r="G150" i="3"/>
  <c r="G69" i="3"/>
  <c r="G79" i="3"/>
  <c r="G184" i="3"/>
  <c r="G58" i="3"/>
  <c r="G84" i="3"/>
  <c r="G45" i="3"/>
  <c r="G56" i="3"/>
  <c r="G133" i="3"/>
  <c r="G142" i="3"/>
  <c r="G101" i="3"/>
  <c r="G71" i="3"/>
  <c r="G39" i="3"/>
  <c r="G183" i="3"/>
  <c r="G27" i="3"/>
  <c r="G30" i="3"/>
  <c r="G78" i="3"/>
  <c r="G96" i="3"/>
  <c r="G86" i="3"/>
  <c r="G106" i="3"/>
  <c r="G83" i="3"/>
  <c r="G88" i="3"/>
  <c r="G162" i="3"/>
  <c r="G168" i="3"/>
  <c r="G53" i="3"/>
  <c r="G36" i="3"/>
  <c r="G211" i="3"/>
  <c r="G47" i="3"/>
  <c r="G118" i="3"/>
  <c r="G155" i="3"/>
  <c r="G114" i="3"/>
  <c r="G175" i="3"/>
  <c r="G87" i="3"/>
  <c r="G186" i="3"/>
  <c r="G107" i="3"/>
  <c r="G136" i="3"/>
  <c r="G52" i="3"/>
  <c r="G105" i="3"/>
  <c r="G124" i="3"/>
  <c r="G144" i="3"/>
  <c r="G206" i="3"/>
  <c r="G176" i="3"/>
  <c r="G54" i="3"/>
  <c r="G22" i="3"/>
  <c r="G42" i="3"/>
  <c r="G10" i="3"/>
  <c r="G11" i="3"/>
  <c r="G208" i="3"/>
  <c r="G178" i="3"/>
  <c r="G72" i="3"/>
  <c r="G20" i="3"/>
  <c r="G29" i="3"/>
  <c r="G67" i="3"/>
  <c r="G145" i="3"/>
  <c r="G89" i="3"/>
  <c r="G73" i="3"/>
  <c r="G14" i="3"/>
  <c r="G59" i="3"/>
  <c r="G213" i="3"/>
  <c r="G143" i="3"/>
  <c r="G63" i="3"/>
  <c r="G154" i="3"/>
  <c r="G132" i="3"/>
  <c r="G93" i="3"/>
  <c r="G197" i="3"/>
  <c r="G151" i="3"/>
  <c r="G25" i="3"/>
  <c r="G200" i="3"/>
  <c r="G196" i="3"/>
  <c r="G203" i="3"/>
  <c r="G85" i="3"/>
  <c r="G174" i="3"/>
  <c r="G41" i="3"/>
  <c r="G163" i="3"/>
  <c r="G172" i="3"/>
  <c r="G35" i="3"/>
  <c r="G50" i="3"/>
  <c r="G99" i="3"/>
  <c r="G55" i="3"/>
  <c r="G116" i="3"/>
  <c r="G210" i="3"/>
  <c r="G90" i="3"/>
  <c r="G112" i="3"/>
  <c r="G161" i="3"/>
  <c r="G166" i="3"/>
  <c r="G173" i="3"/>
  <c r="G57" i="3"/>
  <c r="G156" i="3"/>
  <c r="G104" i="3"/>
  <c r="G6" i="3"/>
  <c r="G146" i="3"/>
  <c r="G192" i="3"/>
  <c r="G149" i="3"/>
  <c r="G137" i="3"/>
  <c r="G43" i="3"/>
  <c r="G102" i="3"/>
  <c r="G113" i="3"/>
  <c r="G167" i="3"/>
  <c r="G129" i="3"/>
  <c r="G148" i="3"/>
  <c r="G191" i="3"/>
  <c r="G75" i="3"/>
  <c r="G120" i="3"/>
  <c r="G170" i="3"/>
  <c r="G212" i="3"/>
  <c r="G81" i="3"/>
  <c r="G62" i="3"/>
  <c r="G194" i="3"/>
  <c r="G153" i="3"/>
  <c r="G209" i="3"/>
  <c r="G185" i="3"/>
  <c r="G31" i="3"/>
  <c r="G135" i="3"/>
  <c r="G131" i="3"/>
  <c r="G195" i="3"/>
  <c r="G111" i="3"/>
  <c r="G115" i="3"/>
  <c r="G108" i="3"/>
  <c r="G204" i="3"/>
  <c r="G103" i="3"/>
  <c r="G193" i="3"/>
  <c r="G61" i="3"/>
  <c r="G95" i="3"/>
  <c r="G127" i="3"/>
  <c r="G190" i="3"/>
  <c r="G159" i="3"/>
  <c r="G38" i="3"/>
  <c r="G37" i="3"/>
  <c r="G100" i="3"/>
  <c r="G48" i="3"/>
  <c r="G77" i="3"/>
  <c r="G13" i="3"/>
  <c r="G109" i="3"/>
  <c r="G67" i="1" l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5" i="1"/>
  <c r="G24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6" i="1"/>
  <c r="G55" i="1"/>
  <c r="G57" i="1"/>
  <c r="G58" i="1"/>
  <c r="G59" i="1"/>
  <c r="G60" i="1"/>
  <c r="G61" i="1"/>
  <c r="G62" i="1"/>
  <c r="G63" i="1"/>
  <c r="G64" i="1"/>
  <c r="G65" i="1"/>
  <c r="G66" i="1"/>
  <c r="G7" i="1"/>
  <c r="G8" i="1"/>
  <c r="G6" i="1"/>
</calcChain>
</file>

<file path=xl/sharedStrings.xml><?xml version="1.0" encoding="utf-8"?>
<sst xmlns="http://schemas.openxmlformats.org/spreadsheetml/2006/main" count="1286" uniqueCount="832">
  <si>
    <t>Description</t>
  </si>
  <si>
    <t>logCPM</t>
  </si>
  <si>
    <t>LR</t>
  </si>
  <si>
    <t>PValue</t>
  </si>
  <si>
    <t>AGAP008292</t>
  </si>
  <si>
    <t xml:space="preserve">Trypsin-4   </t>
  </si>
  <si>
    <t>AGAP002353</t>
  </si>
  <si>
    <t xml:space="preserve">lipase 3  </t>
  </si>
  <si>
    <t>AGAP001198</t>
  </si>
  <si>
    <t xml:space="preserve">chymotrypsin </t>
  </si>
  <si>
    <t>AGAP005065</t>
  </si>
  <si>
    <t>AGAP007990</t>
  </si>
  <si>
    <t xml:space="preserve">Glucosyl/glucuronosyl transferases </t>
  </si>
  <si>
    <t>AGAP006433</t>
  </si>
  <si>
    <t>AGAP008294</t>
  </si>
  <si>
    <t xml:space="preserve">Trypsin-3   </t>
  </si>
  <si>
    <t>AGAP006434</t>
  </si>
  <si>
    <t>AGAP011305</t>
  </si>
  <si>
    <t xml:space="preserve">alkaline phosphatase   </t>
  </si>
  <si>
    <t>AGAP006709</t>
  </si>
  <si>
    <t xml:space="preserve">Chymotrypsin-1   </t>
  </si>
  <si>
    <t>AGAP008212</t>
  </si>
  <si>
    <t>AGAP013674</t>
  </si>
  <si>
    <t xml:space="preserve">U2 spliceosomal RNA </t>
  </si>
  <si>
    <t>AGAP009830</t>
  </si>
  <si>
    <t>AGAP001199</t>
  </si>
  <si>
    <t xml:space="preserve">serine protease </t>
  </si>
  <si>
    <t>AGAP008861</t>
  </si>
  <si>
    <t xml:space="preserve">female reproductive tract protease GLEANR_896 </t>
  </si>
  <si>
    <t>AGAP006187</t>
  </si>
  <si>
    <t xml:space="preserve">protein G12   </t>
  </si>
  <si>
    <t>AGAP006710</t>
  </si>
  <si>
    <t xml:space="preserve">serine-type enodpeptidase </t>
  </si>
  <si>
    <t>AGAP006711</t>
  </si>
  <si>
    <t xml:space="preserve">Chymotrypsin-2   </t>
  </si>
  <si>
    <t>AGAP007142</t>
  </si>
  <si>
    <t xml:space="preserve">Serine-type enodpeptidase </t>
  </si>
  <si>
    <t>AGAP008141</t>
  </si>
  <si>
    <t xml:space="preserve">argininosuccinate lyase   </t>
  </si>
  <si>
    <t>AGAP011765</t>
  </si>
  <si>
    <t xml:space="preserve">Spondin-1 </t>
  </si>
  <si>
    <t>AGAP012196</t>
  </si>
  <si>
    <t xml:space="preserve">histone H3  </t>
  </si>
  <si>
    <t>AGAP005889</t>
  </si>
  <si>
    <t>AGAP002865</t>
  </si>
  <si>
    <t>AGAP005645</t>
  </si>
  <si>
    <t xml:space="preserve">dehydrogenase/reductase SDR family member 11 precursor </t>
  </si>
  <si>
    <t>AGAP007165</t>
  </si>
  <si>
    <t xml:space="preserve">Late trypsin </t>
  </si>
  <si>
    <t>AGAP003474</t>
  </si>
  <si>
    <t>AGAP005563</t>
  </si>
  <si>
    <t xml:space="preserve">facilitated trehalose transporter Tret1   </t>
  </si>
  <si>
    <t>AGAP001240</t>
  </si>
  <si>
    <t xml:space="preserve">Thymus-specific serine protease </t>
  </si>
  <si>
    <t>AGAP006191</t>
  </si>
  <si>
    <t xml:space="preserve">hitinase-3-like protein 4 </t>
  </si>
  <si>
    <t>AGAP008225</t>
  </si>
  <si>
    <t xml:space="preserve">trehalose 6-phosphate phosphatase   </t>
  </si>
  <si>
    <t>AGAP008487</t>
  </si>
  <si>
    <t>AGAP012895</t>
  </si>
  <si>
    <t xml:space="preserve">histone H2A  </t>
  </si>
  <si>
    <t>AGAP000570</t>
  </si>
  <si>
    <t>AGAP005310</t>
  </si>
  <si>
    <t>AGAP001236</t>
  </si>
  <si>
    <t xml:space="preserve">Sugar transporter ERD6-like 6 </t>
  </si>
  <si>
    <t>AGAP028109</t>
  </si>
  <si>
    <t>AGAP007906</t>
  </si>
  <si>
    <t xml:space="preserve">Spink6 </t>
  </si>
  <si>
    <t>AGAP008054</t>
  </si>
  <si>
    <t xml:space="preserve">chemosensory protein  </t>
  </si>
  <si>
    <t>AGAP005984</t>
  </si>
  <si>
    <t xml:space="preserve">fatty acyl-CoA reductase 2 </t>
  </si>
  <si>
    <t>AGAP000327</t>
  </si>
  <si>
    <t xml:space="preserve">tyrosine aminotransferase   </t>
  </si>
  <si>
    <t>AGAP002518</t>
  </si>
  <si>
    <t xml:space="preserve">delta-1-pyrroline-5-carboxylate synthetase   </t>
  </si>
  <si>
    <t>AGAP002378</t>
  </si>
  <si>
    <t xml:space="preserve">adenylosuccinate lyase   </t>
  </si>
  <si>
    <t>AGAP006506</t>
  </si>
  <si>
    <t>AGAP002198</t>
  </si>
  <si>
    <t xml:space="preserve">glycine N-methyltransferase   </t>
  </si>
  <si>
    <t>AGAP008227</t>
  </si>
  <si>
    <t xml:space="preserve">trehalose 6-phosphate synthase/phosphatase   </t>
  </si>
  <si>
    <t>AGAP002848</t>
  </si>
  <si>
    <t xml:space="preserve">Niemann-Pick Type C-2 </t>
  </si>
  <si>
    <t>AGAP008219</t>
  </si>
  <si>
    <t>AGAP006507</t>
  </si>
  <si>
    <t>AGAP008218</t>
  </si>
  <si>
    <t>AGAP003785</t>
  </si>
  <si>
    <t xml:space="preserve">glucose dehydrogenase (acceptor) </t>
  </si>
  <si>
    <t>AGAP000881</t>
  </si>
  <si>
    <t xml:space="preserve">aldehyde dehydrogenase family 7 member A1 </t>
  </si>
  <si>
    <t>AGAP006793</t>
  </si>
  <si>
    <t>AGAP007460</t>
  </si>
  <si>
    <t xml:space="preserve">Acyl-CoA-binding protein 2 </t>
  </si>
  <si>
    <t>AGAP003580</t>
  </si>
  <si>
    <t>AGAP004094</t>
  </si>
  <si>
    <t xml:space="preserve">Sterol carrier protein-2 </t>
  </si>
  <si>
    <t>AGAP002721</t>
  </si>
  <si>
    <t xml:space="preserve">tryptophan 2,3-dioxygenase   </t>
  </si>
  <si>
    <t>AGAP003713</t>
  </si>
  <si>
    <t>AGAP001352</t>
  </si>
  <si>
    <t>AGAP003515</t>
  </si>
  <si>
    <t xml:space="preserve">Similar to nitrilase family protein (Nit3) </t>
  </si>
  <si>
    <t>AGAP001182</t>
  </si>
  <si>
    <t>AGAP003343</t>
  </si>
  <si>
    <t>AGAP012251</t>
  </si>
  <si>
    <t xml:space="preserve">inorganic phosphate cotransporter </t>
  </si>
  <si>
    <t>AGAP011317</t>
  </si>
  <si>
    <t>AGAP005750</t>
  </si>
  <si>
    <t xml:space="preserve">glucosyl/glucuronosyl transferases </t>
  </si>
  <si>
    <t xml:space="preserve">C-Type Lysozyme. </t>
  </si>
  <si>
    <t xml:space="preserve">long wavelength sensitive opsin </t>
  </si>
  <si>
    <t xml:space="preserve">collagen, type IV, alpha  </t>
  </si>
  <si>
    <t xml:space="preserve">Long form D7 salivary protein </t>
  </si>
  <si>
    <t>AGAP009200</t>
  </si>
  <si>
    <t>AGAP007957</t>
  </si>
  <si>
    <t xml:space="preserve">choline/ethanolamine kinase   </t>
  </si>
  <si>
    <t>AGAP008278</t>
  </si>
  <si>
    <t>AGAP011571</t>
  </si>
  <si>
    <t>AGAP008444</t>
  </si>
  <si>
    <t xml:space="preserve">cuticular protein CPLCG family (CPLCG1) </t>
  </si>
  <si>
    <t>AGAP011971</t>
  </si>
  <si>
    <t xml:space="preserve">Ser/Thr protein phosphatase/nucleotidase </t>
  </si>
  <si>
    <t>AGAP001161</t>
  </si>
  <si>
    <t>AGAP004530</t>
  </si>
  <si>
    <t>AGAP003444</t>
  </si>
  <si>
    <t>AGAP004534</t>
  </si>
  <si>
    <t xml:space="preserve">Cathepsin B precursor </t>
  </si>
  <si>
    <t>AGAP007347</t>
  </si>
  <si>
    <t>AGAP004531</t>
  </si>
  <si>
    <t>AGAP006480</t>
  </si>
  <si>
    <t>AGAP002134</t>
  </si>
  <si>
    <t>AGAP008696</t>
  </si>
  <si>
    <t>Fold Change</t>
  </si>
  <si>
    <t>≥ 2-fold increase in 6-day relative to 2-day (significant, alpha = 0.05)</t>
  </si>
  <si>
    <t>≥ 2-fold decrease in 6-day relative to 2-day (significant, alpha = 0.05)</t>
  </si>
  <si>
    <t>cytochrome P450 (CYP6P3)</t>
  </si>
  <si>
    <t>cytochrome P450 (CYP6Z1)</t>
  </si>
  <si>
    <t>cytochrome P450 (CYP6Z2)</t>
  </si>
  <si>
    <t>cytochrome P450 (CYP6AG1)</t>
  </si>
  <si>
    <t>cytochrome P450 (CYP6M2)</t>
  </si>
  <si>
    <t>Gene ID</t>
  </si>
  <si>
    <t>Fold change</t>
  </si>
  <si>
    <t>AGAP008963</t>
  </si>
  <si>
    <t>AGAP004809</t>
  </si>
  <si>
    <t xml:space="preserve">protease m1 zinc metalloprotease </t>
  </si>
  <si>
    <t>AGAP011302</t>
  </si>
  <si>
    <t>AGAP006023</t>
  </si>
  <si>
    <t xml:space="preserve">tyrosine 3-monooxygenase   </t>
  </si>
  <si>
    <t>AGAP010975</t>
  </si>
  <si>
    <t>AGAP007364</t>
  </si>
  <si>
    <t>AGAP006400</t>
  </si>
  <si>
    <t xml:space="preserve">Alkaline phosphatase 2 </t>
  </si>
  <si>
    <t>AGAP006935</t>
  </si>
  <si>
    <t>AGAP004860</t>
  </si>
  <si>
    <t>AGAP012045</t>
  </si>
  <si>
    <t xml:space="preserve">ATP-dependent RNA helicase DDX5/DBP2   </t>
  </si>
  <si>
    <t>AGAP002629</t>
  </si>
  <si>
    <t>AGAP004987</t>
  </si>
  <si>
    <t>AGAP008370</t>
  </si>
  <si>
    <t xml:space="preserve">carboxypeptidase A </t>
  </si>
  <si>
    <t>AGAP002643</t>
  </si>
  <si>
    <t>AGAP010645</t>
  </si>
  <si>
    <t>AGAP001930</t>
  </si>
  <si>
    <t xml:space="preserve">Heterogeneous nuclear ribonucleoprotein 27C </t>
  </si>
  <si>
    <t>AGAP002359</t>
  </si>
  <si>
    <t xml:space="preserve">carbonic anhydrase   </t>
  </si>
  <si>
    <t>AGAP000604</t>
  </si>
  <si>
    <t>AGAP000403</t>
  </si>
  <si>
    <t>AGAP000603</t>
  </si>
  <si>
    <t>AGAP011453</t>
  </si>
  <si>
    <t>AGAP004988</t>
  </si>
  <si>
    <t>AGAP006432</t>
  </si>
  <si>
    <t>AGAP007888</t>
  </si>
  <si>
    <t>AGAP008065</t>
  </si>
  <si>
    <t>AGAP008075</t>
  </si>
  <si>
    <t xml:space="preserve">cellular nucleic acid-binding protein  </t>
  </si>
  <si>
    <t>AGAP001819</t>
  </si>
  <si>
    <t>AGAP012296</t>
  </si>
  <si>
    <t>cytochrome P450 (CYP9J5)</t>
  </si>
  <si>
    <t>AGAP001279</t>
  </si>
  <si>
    <t xml:space="preserve">protein phosphatase 3, catalytic subunit   </t>
  </si>
  <si>
    <t>AGAP001928</t>
  </si>
  <si>
    <t xml:space="preserve">nucleosome assembly protein 1-like 1  </t>
  </si>
  <si>
    <t>AGAP003043</t>
  </si>
  <si>
    <t>AGAP006478</t>
  </si>
  <si>
    <t xml:space="preserve">Synaptic vesicle membrane protein VAT-1 homolog-like </t>
  </si>
  <si>
    <t>AGAP000029</t>
  </si>
  <si>
    <t xml:space="preserve">E1A/CREB-binding protein </t>
  </si>
  <si>
    <t>AGAP009792</t>
  </si>
  <si>
    <t xml:space="preserve">importin subunit alpha-2  </t>
  </si>
  <si>
    <t>AGAP006511</t>
  </si>
  <si>
    <t xml:space="preserve">histone deacetylase 1/2   </t>
  </si>
  <si>
    <t>AGAP009509</t>
  </si>
  <si>
    <t xml:space="preserve">60S ribosomal protein L9 </t>
  </si>
  <si>
    <t>AGAP004238</t>
  </si>
  <si>
    <t xml:space="preserve">T-complex protein 1 subunit alpha </t>
  </si>
  <si>
    <t>AGAP003914</t>
  </si>
  <si>
    <t>AGAP000306</t>
  </si>
  <si>
    <t>AGAP000818</t>
  </si>
  <si>
    <t>AGAP010892</t>
  </si>
  <si>
    <t xml:space="preserve">Synaptic vesicle glycoprotein 2B </t>
  </si>
  <si>
    <t>AGAP005127</t>
  </si>
  <si>
    <t xml:space="preserve">RNA-binding protein 15  </t>
  </si>
  <si>
    <t>AGAP006702</t>
  </si>
  <si>
    <t>AGAP009694</t>
  </si>
  <si>
    <t xml:space="preserve">T-complex protein 1 subunit beta  </t>
  </si>
  <si>
    <t>AGAP001730</t>
  </si>
  <si>
    <t xml:space="preserve">cyclin G2  </t>
  </si>
  <si>
    <t>AGAP000462</t>
  </si>
  <si>
    <t xml:space="preserve">peptidyl-prolyl isomerase F (cyclophilin D)   </t>
  </si>
  <si>
    <t>AGAP005088</t>
  </si>
  <si>
    <t>AGAP001130</t>
  </si>
  <si>
    <t xml:space="preserve">poly(A) RNA polymerase GLD2   </t>
  </si>
  <si>
    <t>AGAP007502</t>
  </si>
  <si>
    <t xml:space="preserve">kinesin family member 11  </t>
  </si>
  <si>
    <t>AGAP004192</t>
  </si>
  <si>
    <t xml:space="preserve">heat shock 70kDa protein 5  </t>
  </si>
  <si>
    <t>AGAP003638</t>
  </si>
  <si>
    <t>AGAP013544</t>
  </si>
  <si>
    <t xml:space="preserve">L-gulonate 3-dehydrogenase   </t>
  </si>
  <si>
    <t>AGAP006472</t>
  </si>
  <si>
    <t xml:space="preserve">centromeric protein E  </t>
  </si>
  <si>
    <t>AGAP003160</t>
  </si>
  <si>
    <t xml:space="preserve">MAP kinase interacting serine/threonine kinase   </t>
  </si>
  <si>
    <t>AGAP005672</t>
  </si>
  <si>
    <t xml:space="preserve">staphylococcal nuclease domain-containing protein 1  </t>
  </si>
  <si>
    <t>AGAP009388</t>
  </si>
  <si>
    <t>AGAP002478</t>
  </si>
  <si>
    <t xml:space="preserve">cyclin B  </t>
  </si>
  <si>
    <t>AGAP001721</t>
  </si>
  <si>
    <t xml:space="preserve">translocon-associated protein subunit alpha  </t>
  </si>
  <si>
    <t>AGAP010234</t>
  </si>
  <si>
    <t xml:space="preserve">microsomal triglyceride transfer protein large subunit  </t>
  </si>
  <si>
    <t>AGAP000151</t>
  </si>
  <si>
    <t>AGAP008363</t>
  </si>
  <si>
    <t xml:space="preserve">Cytochrome b5 outer mitochondrial membrane isoform </t>
  </si>
  <si>
    <t>AGAP003453</t>
  </si>
  <si>
    <t>AGAP009974</t>
  </si>
  <si>
    <t>AGAP000179</t>
  </si>
  <si>
    <t xml:space="preserve">amidophosphoribosyltransferase </t>
  </si>
  <si>
    <t>AGAP012247</t>
  </si>
  <si>
    <t xml:space="preserve">phosphoserine phosphatase   </t>
  </si>
  <si>
    <t>AGAP009182</t>
  </si>
  <si>
    <t xml:space="preserve">protein transport protein SEC61 subunit alpha  </t>
  </si>
  <si>
    <t>AGAP000305</t>
  </si>
  <si>
    <t xml:space="preserve">SPARC </t>
  </si>
  <si>
    <t>AGAP006548</t>
  </si>
  <si>
    <t xml:space="preserve">glycine cleavage system H protein  </t>
  </si>
  <si>
    <t>AGAP008632</t>
  </si>
  <si>
    <t xml:space="preserve">alpha-aminoadipic semialdehyde synthase   </t>
  </si>
  <si>
    <t>AGAP001116</t>
  </si>
  <si>
    <t xml:space="preserve">D-amino-acid oxidase   </t>
  </si>
  <si>
    <t>AGAP001065</t>
  </si>
  <si>
    <t xml:space="preserve">glycine hydroxymethyltransferase   </t>
  </si>
  <si>
    <t>AGAP010968</t>
  </si>
  <si>
    <t xml:space="preserve">Clip-Domain Serine Protease </t>
  </si>
  <si>
    <t>AGAP010398</t>
  </si>
  <si>
    <t xml:space="preserve">Flavin-containing monooxygenase FMO GS-OX-like 1 </t>
  </si>
  <si>
    <t>AGAP009176</t>
  </si>
  <si>
    <t xml:space="preserve">fatty acid synthase, animal type   </t>
  </si>
  <si>
    <t>AGAP008822</t>
  </si>
  <si>
    <t xml:space="preserve">FK506-binding protein 14   </t>
  </si>
  <si>
    <t>AGAP008440</t>
  </si>
  <si>
    <t xml:space="preserve">urate oxidase   </t>
  </si>
  <si>
    <t>AGAP008013</t>
  </si>
  <si>
    <t>AGAP009871</t>
  </si>
  <si>
    <t xml:space="preserve">cuticular protein RR-1 family (CPR75) </t>
  </si>
  <si>
    <t>AGAP009217</t>
  </si>
  <si>
    <t>AGAP000496</t>
  </si>
  <si>
    <t xml:space="preserve">geminin  </t>
  </si>
  <si>
    <t>AGAP000586</t>
  </si>
  <si>
    <t>AGAP000605</t>
  </si>
  <si>
    <t>AGAP000650</t>
  </si>
  <si>
    <t xml:space="preserve">ribonucleases P/MRP protein subunit RPP40   </t>
  </si>
  <si>
    <t>AGAP000837</t>
  </si>
  <si>
    <t>AGAP001045</t>
  </si>
  <si>
    <t xml:space="preserve">DNA-directed RNA polymerase I subunit RPA49  </t>
  </si>
  <si>
    <t>AGAP001145</t>
  </si>
  <si>
    <t xml:space="preserve">pre-mRNA-splicing factor 38A  </t>
  </si>
  <si>
    <t>AGAP001192</t>
  </si>
  <si>
    <t>AGAP001264</t>
  </si>
  <si>
    <t xml:space="preserve">Plasma glutamate carboxypeptidase </t>
  </si>
  <si>
    <t>AGAP001407</t>
  </si>
  <si>
    <t xml:space="preserve">26S proteasome regulatory subunit T4  </t>
  </si>
  <si>
    <t>AGAP001522</t>
  </si>
  <si>
    <t xml:space="preserve">Thyroid receptor-interacting protein 13 </t>
  </si>
  <si>
    <t>AGAP001525</t>
  </si>
  <si>
    <t>AGAP001544</t>
  </si>
  <si>
    <t xml:space="preserve">tripartite motif-containing protein 37  </t>
  </si>
  <si>
    <t>AGAP001610</t>
  </si>
  <si>
    <t>AGAP001697</t>
  </si>
  <si>
    <t xml:space="preserve">20S proteasome subunit beta 3   </t>
  </si>
  <si>
    <t>AGAP001745</t>
  </si>
  <si>
    <t xml:space="preserve">26S proteasome regulatory subunit RPN2 </t>
  </si>
  <si>
    <t>AGAP001897</t>
  </si>
  <si>
    <t xml:space="preserve">centromere protein J  </t>
  </si>
  <si>
    <t>AGAP001949</t>
  </si>
  <si>
    <t>AGAP001973</t>
  </si>
  <si>
    <t xml:space="preserve">20S proteasome subunit alpha 7   </t>
  </si>
  <si>
    <t>AGAP002061</t>
  </si>
  <si>
    <t xml:space="preserve">26S proteasome regulatory subunit N7  </t>
  </si>
  <si>
    <t>AGAP002107</t>
  </si>
  <si>
    <t xml:space="preserve">calcyclin binding protein  </t>
  </si>
  <si>
    <t>AGAP002121</t>
  </si>
  <si>
    <t xml:space="preserve">DNA-directed RNA polymerase II subunit RPB7  </t>
  </si>
  <si>
    <t>AGAP002363</t>
  </si>
  <si>
    <t>AGAP002387</t>
  </si>
  <si>
    <t xml:space="preserve">acid phosphatase </t>
  </si>
  <si>
    <t>AGAP002408</t>
  </si>
  <si>
    <t>AGAP002504</t>
  </si>
  <si>
    <t xml:space="preserve">tRNA (cytosine34-C5)-methyltransferase   </t>
  </si>
  <si>
    <t>AGAP002534</t>
  </si>
  <si>
    <t xml:space="preserve">dihydropteridine reductase   </t>
  </si>
  <si>
    <t>AGAP002535</t>
  </si>
  <si>
    <t xml:space="preserve">serine/threonine-protein phosphatase PGAM5   </t>
  </si>
  <si>
    <t>AGAP002593</t>
  </si>
  <si>
    <t xml:space="preserve">outer membrane lipoprotein Blc </t>
  </si>
  <si>
    <t>AGAP002594</t>
  </si>
  <si>
    <t xml:space="preserve">Apolipoprotein D </t>
  </si>
  <si>
    <t>AGAP002604</t>
  </si>
  <si>
    <t>AGAP002654</t>
  </si>
  <si>
    <t>AGAP002658</t>
  </si>
  <si>
    <t xml:space="preserve">small nuclear ribonucleoprotein polypeptide F </t>
  </si>
  <si>
    <t>AGAP002705</t>
  </si>
  <si>
    <t>AGAP002706</t>
  </si>
  <si>
    <t xml:space="preserve">small nuclear ribonucleoprotein G  </t>
  </si>
  <si>
    <t>AGAP002851</t>
  </si>
  <si>
    <t xml:space="preserve">Niemann-Pick C2 protein  </t>
  </si>
  <si>
    <t>AGAP002875</t>
  </si>
  <si>
    <t xml:space="preserve">protein HEXIM1/2  </t>
  </si>
  <si>
    <t>AGAP002956</t>
  </si>
  <si>
    <t xml:space="preserve">splicing factor U2AF 35 kDa subunit  </t>
  </si>
  <si>
    <t>AGAP002989</t>
  </si>
  <si>
    <t xml:space="preserve">gamma-interferon-inducible lysosomal thiol reductase </t>
  </si>
  <si>
    <t>AGAP003008</t>
  </si>
  <si>
    <t xml:space="preserve">26S proteasome regulatory subunit T3  </t>
  </si>
  <si>
    <t>AGAP003036</t>
  </si>
  <si>
    <t xml:space="preserve">histone deacetylase complex subunit SAP18  </t>
  </si>
  <si>
    <t>AGAP003093</t>
  </si>
  <si>
    <t xml:space="preserve">replication factor C subunit 2/4  </t>
  </si>
  <si>
    <t>AGAP003228</t>
  </si>
  <si>
    <t xml:space="preserve">Histone acetyltransferase type B subunit 2 </t>
  </si>
  <si>
    <t>AGAP003229</t>
  </si>
  <si>
    <t>AGAP003264</t>
  </si>
  <si>
    <t xml:space="preserve">histone acetyltransferase 1   </t>
  </si>
  <si>
    <t>AGAP003344</t>
  </si>
  <si>
    <t xml:space="preserve">Translation machinery-associated protein 20 </t>
  </si>
  <si>
    <t>AGAP003584</t>
  </si>
  <si>
    <t xml:space="preserve">L-iditol 2-dehydrogenase   </t>
  </si>
  <si>
    <t>AGAP003740</t>
  </si>
  <si>
    <t>AGAP003890</t>
  </si>
  <si>
    <t xml:space="preserve">U3 small nucleolar ribonucleoprotein protein IMP4  </t>
  </si>
  <si>
    <t>AGAP003935</t>
  </si>
  <si>
    <t xml:space="preserve">20S proteasome subunit alpha 1   </t>
  </si>
  <si>
    <t>AGAP004008</t>
  </si>
  <si>
    <t>AGAP004038</t>
  </si>
  <si>
    <t xml:space="preserve">heme peroxidase </t>
  </si>
  <si>
    <t>AGAP004164</t>
  </si>
  <si>
    <t>AGAP004197</t>
  </si>
  <si>
    <t xml:space="preserve">6-phosphogluconate dehydrogenase   </t>
  </si>
  <si>
    <t>AGAP004322</t>
  </si>
  <si>
    <t xml:space="preserve">pumilio homology domain family member 6  </t>
  </si>
  <si>
    <t>AGAP004430</t>
  </si>
  <si>
    <t xml:space="preserve">5'-3' exoribonuclease 1   </t>
  </si>
  <si>
    <t>AGAP004459</t>
  </si>
  <si>
    <t xml:space="preserve">ubiquitin-like 1-activating enzyme E1 A   </t>
  </si>
  <si>
    <t>AGAP004490</t>
  </si>
  <si>
    <t>AGAP004516</t>
  </si>
  <si>
    <t>AGAP004579</t>
  </si>
  <si>
    <t xml:space="preserve">cyclin-dependent kinase 2   </t>
  </si>
  <si>
    <t>AGAP004588</t>
  </si>
  <si>
    <t>AGAP004698</t>
  </si>
  <si>
    <t xml:space="preserve">pre-mRNA-splicing factor 38B  </t>
  </si>
  <si>
    <t>AGAP004765</t>
  </si>
  <si>
    <t xml:space="preserve">ATP-dependent RNA helicase DDX1   </t>
  </si>
  <si>
    <t>AGAP004793</t>
  </si>
  <si>
    <t xml:space="preserve">ornithine--oxo-acid transaminase   </t>
  </si>
  <si>
    <t>AGAP004830</t>
  </si>
  <si>
    <t>AGAP004960</t>
  </si>
  <si>
    <t xml:space="preserve">20S proteasome subunit alpha 3   </t>
  </si>
  <si>
    <t>AGAP004962</t>
  </si>
  <si>
    <t>AGAP004963</t>
  </si>
  <si>
    <t>AGAP004991</t>
  </si>
  <si>
    <t xml:space="preserve">20S proteasome subunit beta 6   </t>
  </si>
  <si>
    <t>AGAP005080</t>
  </si>
  <si>
    <t xml:space="preserve">ribulose-phosphate 3-epimerase   </t>
  </si>
  <si>
    <t>AGAP005106</t>
  </si>
  <si>
    <t>AGAP005176</t>
  </si>
  <si>
    <t xml:space="preserve">cell division control protein 6  </t>
  </si>
  <si>
    <t>AGAP005260</t>
  </si>
  <si>
    <t xml:space="preserve">dTMP kinase   </t>
  </si>
  <si>
    <t>AGAP005321</t>
  </si>
  <si>
    <t xml:space="preserve">chromatin licensing and DNA replication factor 1  </t>
  </si>
  <si>
    <t>AGAP005423</t>
  </si>
  <si>
    <t xml:space="preserve">20S proteasome subunit alpha 4   </t>
  </si>
  <si>
    <t>AGAP005540</t>
  </si>
  <si>
    <t xml:space="preserve">ubiquitin carboxyl-terminal hydrolase L5   </t>
  </si>
  <si>
    <t>AGAP005547</t>
  </si>
  <si>
    <t xml:space="preserve">Alpha-crystallin B chain </t>
  </si>
  <si>
    <t>AGAP005548</t>
  </si>
  <si>
    <t>AGAP005733</t>
  </si>
  <si>
    <t>AGAP005800</t>
  </si>
  <si>
    <t xml:space="preserve">DNA replication licensing factor MCM7   </t>
  </si>
  <si>
    <t>AGAP005829</t>
  </si>
  <si>
    <t xml:space="preserve">microtubule-associated protein, RP/EB family, member 1, like </t>
  </si>
  <si>
    <t>AGAP005914</t>
  </si>
  <si>
    <t>AGAP005917</t>
  </si>
  <si>
    <t xml:space="preserve">ATP-dependent DNA helicase Q4   </t>
  </si>
  <si>
    <t>AGAP005920</t>
  </si>
  <si>
    <t xml:space="preserve">histone chaperone ASF1  </t>
  </si>
  <si>
    <t>AGAP005922</t>
  </si>
  <si>
    <t xml:space="preserve">DNA-directed RNA polymerase III subunit RPC5  </t>
  </si>
  <si>
    <t>AGAP005972</t>
  </si>
  <si>
    <t xml:space="preserve">4-nitrophenylphosphatase </t>
  </si>
  <si>
    <t>AGAP006098</t>
  </si>
  <si>
    <t xml:space="preserve">nanos </t>
  </si>
  <si>
    <t>AGAP006205</t>
  </si>
  <si>
    <t xml:space="preserve">ribosome biogenesis ATPase  </t>
  </si>
  <si>
    <t>AGAP006238</t>
  </si>
  <si>
    <t xml:space="preserve">ubiquitin-conjugating enzyme E2 C   </t>
  </si>
  <si>
    <t>AGAP006241</t>
  </si>
  <si>
    <t xml:space="preserve">Innexin inx2 </t>
  </si>
  <si>
    <t>AGAP006404</t>
  </si>
  <si>
    <t>AGAP006414</t>
  </si>
  <si>
    <t xml:space="preserve">chitinase   </t>
  </si>
  <si>
    <t>AGAP006441</t>
  </si>
  <si>
    <t xml:space="preserve">GTP cyclohydrolase I   </t>
  </si>
  <si>
    <t>AGAP006442</t>
  </si>
  <si>
    <t>AGAP006609</t>
  </si>
  <si>
    <t>AGAP006785</t>
  </si>
  <si>
    <t>AGAP006795</t>
  </si>
  <si>
    <t xml:space="preserve">peritrophin </t>
  </si>
  <si>
    <t>AGAP006818</t>
  </si>
  <si>
    <t xml:space="preserve">ribonucleoside-diphosphate reductase subunit M2   </t>
  </si>
  <si>
    <t>AGAP006823</t>
  </si>
  <si>
    <t>AGAP006958</t>
  </si>
  <si>
    <t xml:space="preserve">Heat shock protein 83   </t>
  </si>
  <si>
    <t>AGAP006961</t>
  </si>
  <si>
    <t xml:space="preserve">molecular chaperone HtpG  </t>
  </si>
  <si>
    <t>AGAP007088</t>
  </si>
  <si>
    <t xml:space="preserve">peptidyl-prolyl cis-trans isomerase B (cyclophilin B)   </t>
  </si>
  <si>
    <t>AGAP007122</t>
  </si>
  <si>
    <t xml:space="preserve">Tubulin, alpha 1 </t>
  </si>
  <si>
    <t>AGAP007217</t>
  </si>
  <si>
    <t xml:space="preserve">pre-mRNA-processing factor 19   </t>
  </si>
  <si>
    <t>AGAP007243</t>
  </si>
  <si>
    <t xml:space="preserve">26S protease regulatory subunit 8 </t>
  </si>
  <si>
    <t>AGAP007300</t>
  </si>
  <si>
    <t>AGAP007365</t>
  </si>
  <si>
    <t>AGAP007413</t>
  </si>
  <si>
    <t>AGAP007477</t>
  </si>
  <si>
    <t>AGAP007505</t>
  </si>
  <si>
    <t xml:space="preserve">vitellogenic carboxypeptidase-like protein   </t>
  </si>
  <si>
    <t>AGAP007552</t>
  </si>
  <si>
    <t>AGAP007741</t>
  </si>
  <si>
    <t xml:space="preserve">ribonuclease H2 subunit A   </t>
  </si>
  <si>
    <t>AGAP007745</t>
  </si>
  <si>
    <t>AGAP007767</t>
  </si>
  <si>
    <t>AGAP007775</t>
  </si>
  <si>
    <t xml:space="preserve">ATP-dependent DNA helicase PIF1   </t>
  </si>
  <si>
    <t>AGAP007817</t>
  </si>
  <si>
    <t xml:space="preserve">protein NEDD1  </t>
  </si>
  <si>
    <t>AGAP007823</t>
  </si>
  <si>
    <t>AGAP007959</t>
  </si>
  <si>
    <t>AGAP008015</t>
  </si>
  <si>
    <t xml:space="preserve">Lamin </t>
  </si>
  <si>
    <t>AGAP008267</t>
  </si>
  <si>
    <t xml:space="preserve">Ran GTPase-activating protein 1  </t>
  </si>
  <si>
    <t>AGAP008410</t>
  </si>
  <si>
    <t>AGAP008617</t>
  </si>
  <si>
    <t xml:space="preserve">26S proteasome regulatory subunit N11  </t>
  </si>
  <si>
    <t>AGAP008638</t>
  </si>
  <si>
    <t>AGAP008648</t>
  </si>
  <si>
    <t>AGAP008753</t>
  </si>
  <si>
    <t xml:space="preserve">Barrier-to-autointegration factor B </t>
  </si>
  <si>
    <t>AGAP008774</t>
  </si>
  <si>
    <t>AGAP008837</t>
  </si>
  <si>
    <t xml:space="preserve">20S proteasome subunit beta 4   </t>
  </si>
  <si>
    <t>AGAP008878</t>
  </si>
  <si>
    <t xml:space="preserve">defense protein </t>
  </si>
  <si>
    <t>AGAP008879</t>
  </si>
  <si>
    <t>AGAP009091</t>
  </si>
  <si>
    <t xml:space="preserve">aromatic-L-amino-acid decarboxylase   </t>
  </si>
  <si>
    <t>AGAP009135</t>
  </si>
  <si>
    <t xml:space="preserve">ATP-dependent RNA helicase DDX6/DHH1   </t>
  </si>
  <si>
    <t>AGAP009146</t>
  </si>
  <si>
    <t>AGAP009271</t>
  </si>
  <si>
    <t xml:space="preserve">20S proteasome subunit beta 1   </t>
  </si>
  <si>
    <t>AGAP009338</t>
  </si>
  <si>
    <t xml:space="preserve">cell division cycle 20, cofactor of APC complex  </t>
  </si>
  <si>
    <t>AGAP009448</t>
  </si>
  <si>
    <t>AGAP009512</t>
  </si>
  <si>
    <t xml:space="preserve">E3 ubiquitin-protein ligase UBR7   </t>
  </si>
  <si>
    <t>AGAP009647</t>
  </si>
  <si>
    <t xml:space="preserve">proteasome maturation protein  </t>
  </si>
  <si>
    <t>AGAP009682</t>
  </si>
  <si>
    <t>AGAP009746</t>
  </si>
  <si>
    <t xml:space="preserve">RuvB-like protein 2   </t>
  </si>
  <si>
    <t>AGAP009751</t>
  </si>
  <si>
    <t xml:space="preserve">angiotensin-converting enzyme 2 </t>
  </si>
  <si>
    <t>AGAP009782</t>
  </si>
  <si>
    <t xml:space="preserve">methylosome protein 50  </t>
  </si>
  <si>
    <t>AGAP009825</t>
  </si>
  <si>
    <t>AGAP009842</t>
  </si>
  <si>
    <t xml:space="preserve">ribonuclease T2   </t>
  </si>
  <si>
    <t>AGAP009976</t>
  </si>
  <si>
    <t>AGAP009980</t>
  </si>
  <si>
    <t xml:space="preserve">SWI/SNF-related matrix-associated actin-dependent regulator of chromatin subfamily A containing DEAD/H box 1 </t>
  </si>
  <si>
    <t>AGAP010159</t>
  </si>
  <si>
    <t xml:space="preserve">dUTP pyrophosphatase   </t>
  </si>
  <si>
    <t>AGAP010197</t>
  </si>
  <si>
    <t xml:space="preserve">SPRY domain-containing SOCS box protein 1 </t>
  </si>
  <si>
    <t>AGAP010198</t>
  </si>
  <si>
    <t xml:space="preserve">ribonucleoside-diphosphate reductase subunit M1   </t>
  </si>
  <si>
    <t>AGAP010219</t>
  </si>
  <si>
    <t xml:space="preserve">DNA replication licensing factor Mcm6   </t>
  </si>
  <si>
    <t>AGAP010220</t>
  </si>
  <si>
    <t xml:space="preserve">proliferating cell nuclear antigen  </t>
  </si>
  <si>
    <t>AGAP010282</t>
  </si>
  <si>
    <t xml:space="preserve">DNA mismatch repair protein MSH2  </t>
  </si>
  <si>
    <t>AGAP010389</t>
  </si>
  <si>
    <t xml:space="preserve">Prestin </t>
  </si>
  <si>
    <t>AGAP010403</t>
  </si>
  <si>
    <t xml:space="preserve">Enoyl-CoA hydratase domain-containing protein 3, mitochondrial  </t>
  </si>
  <si>
    <t>AGAP010440</t>
  </si>
  <si>
    <t xml:space="preserve">small nuclear ribonucleoprotein E  </t>
  </si>
  <si>
    <t>AGAP010544</t>
  </si>
  <si>
    <t xml:space="preserve">cell cycle arrest protein BUB3  </t>
  </si>
  <si>
    <t>AGAP010699</t>
  </si>
  <si>
    <t xml:space="preserve">SWI/SNF-related matrix-associated actin-dependent regulator of chromatin </t>
  </si>
  <si>
    <t>AGAP010711</t>
  </si>
  <si>
    <t xml:space="preserve">Exportin-2 </t>
  </si>
  <si>
    <t>AGAP010718</t>
  </si>
  <si>
    <t xml:space="preserve">20S proteasome subunit beta 5   </t>
  </si>
  <si>
    <t>AGAP010733</t>
  </si>
  <si>
    <t xml:space="preserve">Vanin-like protein 1 </t>
  </si>
  <si>
    <t>AGAP010789</t>
  </si>
  <si>
    <t>AGAP011054</t>
  </si>
  <si>
    <t xml:space="preserve">thioredoxin peroxidase </t>
  </si>
  <si>
    <t>AGAP011124</t>
  </si>
  <si>
    <t xml:space="preserve">checkpoint serine/threonine-protein kinase   </t>
  </si>
  <si>
    <t>AGAP011220</t>
  </si>
  <si>
    <t xml:space="preserve">Borealin  </t>
  </si>
  <si>
    <t>AGAP011245</t>
  </si>
  <si>
    <t xml:space="preserve">chloride channel, nucleotide-sensitive, 1A  </t>
  </si>
  <si>
    <t>AGAP011249</t>
  </si>
  <si>
    <t xml:space="preserve">pre-mRNA-splicing factor CWC26  </t>
  </si>
  <si>
    <t>AGAP011423</t>
  </si>
  <si>
    <t xml:space="preserve">20S proteasome subunit beta 2   </t>
  </si>
  <si>
    <t>AGAP011444</t>
  </si>
  <si>
    <t xml:space="preserve">20S proteasome subunit beta 7   </t>
  </si>
  <si>
    <t>AGAP011458</t>
  </si>
  <si>
    <t xml:space="preserve">FK506-binding protein 6   </t>
  </si>
  <si>
    <t>AGAP011534</t>
  </si>
  <si>
    <t>AGAP011676</t>
  </si>
  <si>
    <t xml:space="preserve">Uncoupling protein 2, mitochondrial </t>
  </si>
  <si>
    <t>AGAP011789</t>
  </si>
  <si>
    <t>AGAP011806</t>
  </si>
  <si>
    <t xml:space="preserve">ornithine decarboxylase   </t>
  </si>
  <si>
    <t>AGAP011845</t>
  </si>
  <si>
    <t>AGAP011897</t>
  </si>
  <si>
    <t>AGAP012040</t>
  </si>
  <si>
    <t>AGAP012107</t>
  </si>
  <si>
    <t xml:space="preserve">SUMO-conjugating enzyme UBC9 </t>
  </si>
  <si>
    <t>AGAP012197</t>
  </si>
  <si>
    <t>AGAP012335</t>
  </si>
  <si>
    <t xml:space="preserve">structure-specific recognition protein 1  </t>
  </si>
  <si>
    <t>AGAP012397</t>
  </si>
  <si>
    <t xml:space="preserve">DNA-directed RNA polymerases I, II, and III subunit RPABC3  </t>
  </si>
  <si>
    <t>AGAP012413</t>
  </si>
  <si>
    <t xml:space="preserve">cyclin A  </t>
  </si>
  <si>
    <t>AGAP012577</t>
  </si>
  <si>
    <t>AGAP012894</t>
  </si>
  <si>
    <t xml:space="preserve">histone H2B   </t>
  </si>
  <si>
    <t>AGAP012952</t>
  </si>
  <si>
    <t>AGAP012964</t>
  </si>
  <si>
    <t>AGAP013109</t>
  </si>
  <si>
    <t>AGAP013202</t>
  </si>
  <si>
    <t>AGAP013215</t>
  </si>
  <si>
    <t>AGAP028223</t>
  </si>
  <si>
    <t>AGAP000009</t>
  </si>
  <si>
    <t xml:space="preserve">syntaxin-binding protein 5  </t>
  </si>
  <si>
    <t>AGAP000094</t>
  </si>
  <si>
    <t>AGAP000129</t>
  </si>
  <si>
    <t>AGAP000154</t>
  </si>
  <si>
    <t xml:space="preserve">AMP dependent ligase </t>
  </si>
  <si>
    <t>AGAP000278</t>
  </si>
  <si>
    <t xml:space="preserve">odorant binding protein </t>
  </si>
  <si>
    <t>AGAP000367</t>
  </si>
  <si>
    <t xml:space="preserve">Glyoxalase domain-containing protein 4 </t>
  </si>
  <si>
    <t>AGAP000630</t>
  </si>
  <si>
    <t>AGAP000693</t>
  </si>
  <si>
    <t xml:space="preserve">cecropin anti-microbial peptide </t>
  </si>
  <si>
    <t>AGAP000694</t>
  </si>
  <si>
    <t>AGAP000743</t>
  </si>
  <si>
    <t>AGAP000885</t>
  </si>
  <si>
    <t xml:space="preserve">aminopeptidase N   </t>
  </si>
  <si>
    <t>AGAP001382</t>
  </si>
  <si>
    <t xml:space="preserve">diuretic hormone 31 </t>
  </si>
  <si>
    <t>AGAP001474</t>
  </si>
  <si>
    <t xml:space="preserve">myosuppressin </t>
  </si>
  <si>
    <t>AGAP001506</t>
  </si>
  <si>
    <t xml:space="preserve">guanine nucleotide-binding protein subunit beta, other  </t>
  </si>
  <si>
    <t>AGAP001569</t>
  </si>
  <si>
    <t xml:space="preserve">myosin alkali light chain 1 </t>
  </si>
  <si>
    <t>AGAP001582</t>
  </si>
  <si>
    <t>AGAP001622</t>
  </si>
  <si>
    <t xml:space="preserve">myosin light chain 5 </t>
  </si>
  <si>
    <t>AGAP001713</t>
  </si>
  <si>
    <t xml:space="preserve">stearoyl-CoA desaturase (delta-9 desaturase)   </t>
  </si>
  <si>
    <t>AGAP001791</t>
  </si>
  <si>
    <t xml:space="preserve">Endothelin converting enzyme 1 </t>
  </si>
  <si>
    <t>AGAP001823</t>
  </si>
  <si>
    <t xml:space="preserve">V-type H+-transporting ATPase subunit G   </t>
  </si>
  <si>
    <t>AGAP002145</t>
  </si>
  <si>
    <t xml:space="preserve">inactivation no afterpotential D protein  </t>
  </si>
  <si>
    <t>AGAP002176</t>
  </si>
  <si>
    <t xml:space="preserve">proprotein convertase subtilisin/kexin type 2   </t>
  </si>
  <si>
    <t>AGAP002181</t>
  </si>
  <si>
    <t>AGAP002274</t>
  </si>
  <si>
    <t>AGAP002350</t>
  </si>
  <si>
    <t xml:space="preserve">troponin T, fast skeletal muscle  </t>
  </si>
  <si>
    <t>AGAP002355</t>
  </si>
  <si>
    <t xml:space="preserve">glutamine synthetase   </t>
  </si>
  <si>
    <t>AGAP002358</t>
  </si>
  <si>
    <t xml:space="preserve">ADP,ATP carrier protein 2   </t>
  </si>
  <si>
    <t>AGAP002399</t>
  </si>
  <si>
    <t>AGAP002505</t>
  </si>
  <si>
    <t xml:space="preserve">voltage-dependent calcium channel alpha 1, invertebrate  </t>
  </si>
  <si>
    <t>AGAP002789</t>
  </si>
  <si>
    <t>AGAP002928</t>
  </si>
  <si>
    <t>AGAP002994</t>
  </si>
  <si>
    <t xml:space="preserve">cuticular protein 10 RR-2 family </t>
  </si>
  <si>
    <t>AGAP003027</t>
  </si>
  <si>
    <t xml:space="preserve">dumpy-like protein </t>
  </si>
  <si>
    <t>AGAP003066</t>
  </si>
  <si>
    <t>AGAP003139</t>
  </si>
  <si>
    <t xml:space="preserve">serine protease inhibitor (serpin) </t>
  </si>
  <si>
    <t>AGAP003176</t>
  </si>
  <si>
    <t xml:space="preserve">solute carrier family 23 (nucleobase transporter) </t>
  </si>
  <si>
    <t>AGAP003547</t>
  </si>
  <si>
    <t xml:space="preserve">MORN repeat-containing protein 4 </t>
  </si>
  <si>
    <t>AGAP003586</t>
  </si>
  <si>
    <t xml:space="preserve">Phosphate carrier, mitochondrial </t>
  </si>
  <si>
    <t>AGAP003620</t>
  </si>
  <si>
    <t>AGAP003767</t>
  </si>
  <si>
    <t>AGAP003878</t>
  </si>
  <si>
    <t>AGAP003921</t>
  </si>
  <si>
    <t xml:space="preserve">Voltage-gated ion channel </t>
  </si>
  <si>
    <t>AGAP004109</t>
  </si>
  <si>
    <t xml:space="preserve">Xaa-Pro aminopeptidase   </t>
  </si>
  <si>
    <t>AGAP004161</t>
  </si>
  <si>
    <t xml:space="preserve">myofilin variant C </t>
  </si>
  <si>
    <t>AGAP004362</t>
  </si>
  <si>
    <t xml:space="preserve">glutamate dehydrogenase (NAD(P)+)   </t>
  </si>
  <si>
    <t>AGAP004877</t>
  </si>
  <si>
    <t xml:space="preserve">paramyosin </t>
  </si>
  <si>
    <t>AGAP005079</t>
  </si>
  <si>
    <t xml:space="preserve">guanine nucleotide-binding protein G(q) alpha subunit </t>
  </si>
  <si>
    <t>AGAP005095</t>
  </si>
  <si>
    <t xml:space="preserve">actin beta/gamma 1  </t>
  </si>
  <si>
    <t>AGAP005194</t>
  </si>
  <si>
    <t>AGAP005195</t>
  </si>
  <si>
    <t>AGAP005251</t>
  </si>
  <si>
    <t xml:space="preserve">potassium voltage-gated channel, subfamily H (eag-related), member 4 </t>
  </si>
  <si>
    <t>AGAP005507</t>
  </si>
  <si>
    <t xml:space="preserve">synaptic vesicle-associated integral membrane protein </t>
  </si>
  <si>
    <t>AGAP005552</t>
  </si>
  <si>
    <t xml:space="preserve">peptidoglycan recognition protein (Long) </t>
  </si>
  <si>
    <t>AGAP005611</t>
  </si>
  <si>
    <t>AGAP005711</t>
  </si>
  <si>
    <t xml:space="preserve">clock </t>
  </si>
  <si>
    <t>AGAP005781</t>
  </si>
  <si>
    <t xml:space="preserve">glycine C-acetyltransferase   </t>
  </si>
  <si>
    <t>AGAP005807</t>
  </si>
  <si>
    <t>AGAP005869</t>
  </si>
  <si>
    <t>AGAP005890</t>
  </si>
  <si>
    <t>AGAP006099</t>
  </si>
  <si>
    <t xml:space="preserve">ubiquinol-cytochrome c reductase core subunit 2  </t>
  </si>
  <si>
    <t>AGAP006115</t>
  </si>
  <si>
    <t xml:space="preserve">solute carrier family 4, anion exchanger, member 3 isoform 1 (Predicted) </t>
  </si>
  <si>
    <t>AGAP006126</t>
  </si>
  <si>
    <t xml:space="preserve">ultraviolet wavelength sensitive opsin </t>
  </si>
  <si>
    <t>AGAP006179</t>
  </si>
  <si>
    <t xml:space="preserve">troponin C </t>
  </si>
  <si>
    <t>AGAP006186</t>
  </si>
  <si>
    <t xml:space="preserve">calcium-transporting ATPase sarcoplasmic/endoplasmic reticulum type   </t>
  </si>
  <si>
    <t>AGAP006263</t>
  </si>
  <si>
    <t xml:space="preserve">arrestin Arr2-like </t>
  </si>
  <si>
    <t>AGAP006275</t>
  </si>
  <si>
    <t>AGAP006278</t>
  </si>
  <si>
    <t>AGAP006389</t>
  </si>
  <si>
    <t xml:space="preserve">Ribonuclease kappa </t>
  </si>
  <si>
    <t>AGAP006420</t>
  </si>
  <si>
    <t xml:space="preserve">Venom allergen </t>
  </si>
  <si>
    <t>AGAP006602</t>
  </si>
  <si>
    <t>AGAP006772</t>
  </si>
  <si>
    <t>AGAP006782</t>
  </si>
  <si>
    <t xml:space="preserve">ADP,ATP carrier protein 1   </t>
  </si>
  <si>
    <t>AGAP006904</t>
  </si>
  <si>
    <t xml:space="preserve">matrix metalloproteinase-14 (membrane-inserted)   </t>
  </si>
  <si>
    <t>AGAP006966</t>
  </si>
  <si>
    <t xml:space="preserve">4-aminobutyrate aminotransferase, mitochondrial </t>
  </si>
  <si>
    <t>AGAP007049</t>
  </si>
  <si>
    <t>AGAP007056</t>
  </si>
  <si>
    <t xml:space="preserve">IFamide peptide </t>
  </si>
  <si>
    <t>AGAP007061</t>
  </si>
  <si>
    <t>AGAP007160</t>
  </si>
  <si>
    <t xml:space="preserve">Alpha-crystallin chain B </t>
  </si>
  <si>
    <t>AGAP007572</t>
  </si>
  <si>
    <t xml:space="preserve">All-trans/9-cis </t>
  </si>
  <si>
    <t>AGAP007629</t>
  </si>
  <si>
    <t xml:space="preserve">laminin gamma 1 </t>
  </si>
  <si>
    <t>AGAP007663</t>
  </si>
  <si>
    <t>AGAP007732</t>
  </si>
  <si>
    <t xml:space="preserve">Solute carrier family 17, member 5 </t>
  </si>
  <si>
    <t>AGAP007754</t>
  </si>
  <si>
    <t>AGAP007761</t>
  </si>
  <si>
    <t xml:space="preserve">Complement control protein </t>
  </si>
  <si>
    <t>AGAP007849</t>
  </si>
  <si>
    <t xml:space="preserve">laminin, alpha 1/2  </t>
  </si>
  <si>
    <t>AGAP007903</t>
  </si>
  <si>
    <t xml:space="preserve">Excitatory amino acid transporter 2 isoform 2 </t>
  </si>
  <si>
    <t>AGAP007963</t>
  </si>
  <si>
    <t xml:space="preserve">Sarcoplasmic calcium-binding protein </t>
  </si>
  <si>
    <t>AGAP008014</t>
  </si>
  <si>
    <t>AGAP008113</t>
  </si>
  <si>
    <t>AGAP008924</t>
  </si>
  <si>
    <t>AGAP008943</t>
  </si>
  <si>
    <t xml:space="preserve">protein turtle </t>
  </si>
  <si>
    <t>AGAP009201</t>
  </si>
  <si>
    <t>AGAP009317</t>
  </si>
  <si>
    <t xml:space="preserve">adenylate kinase   </t>
  </si>
  <si>
    <t>AGAP009330</t>
  </si>
  <si>
    <t xml:space="preserve">Troponin C isoform 4'' </t>
  </si>
  <si>
    <t>AGAP009635</t>
  </si>
  <si>
    <t>AGAP009791</t>
  </si>
  <si>
    <t xml:space="preserve">membrane metallo-endopeptidase-like 1  </t>
  </si>
  <si>
    <t>AGAP009953</t>
  </si>
  <si>
    <t xml:space="preserve">guanine nucleotide-binding protein G(I)/G(S)/G(O) subunit gamma-13  </t>
  </si>
  <si>
    <t>AGAP010089</t>
  </si>
  <si>
    <t xml:space="preserve">short wavelength sensitive opsin </t>
  </si>
  <si>
    <t>AGAP010122</t>
  </si>
  <si>
    <t xml:space="preserve">cuticular protein RR-2 family (CPR132) </t>
  </si>
  <si>
    <t>AGAP010134</t>
  </si>
  <si>
    <t xml:space="preserve">arrestin-1  </t>
  </si>
  <si>
    <t>AGAP010266</t>
  </si>
  <si>
    <t>AGAP010357</t>
  </si>
  <si>
    <t>AGAP010519</t>
  </si>
  <si>
    <t xml:space="preserve">kinesin-like protein unc-104   </t>
  </si>
  <si>
    <t>AGAP010881</t>
  </si>
  <si>
    <t>AGAP010971</t>
  </si>
  <si>
    <t xml:space="preserve">tubulin alpha  </t>
  </si>
  <si>
    <t>AGAP011334</t>
  </si>
  <si>
    <t xml:space="preserve">Failed axon connections protein </t>
  </si>
  <si>
    <t>AGAP011516</t>
  </si>
  <si>
    <t xml:space="preserve">Actin, cytoplasmic </t>
  </si>
  <si>
    <t>AGAP012307</t>
  </si>
  <si>
    <t xml:space="preserve">Spondin-1  </t>
  </si>
  <si>
    <t>AGAP012571</t>
  </si>
  <si>
    <t>AGAP012982</t>
  </si>
  <si>
    <t>AGAP012985</t>
  </si>
  <si>
    <t>AGAP013028</t>
  </si>
  <si>
    <t>AGAP013149</t>
  </si>
  <si>
    <t>AGAP013362</t>
  </si>
  <si>
    <t>AGAP013510</t>
  </si>
  <si>
    <t>AGAP013533</t>
  </si>
  <si>
    <t>AGAP028095</t>
  </si>
  <si>
    <t>AGAP028108</t>
  </si>
  <si>
    <t>glutathione S-transferase delta class (GSTD1)</t>
  </si>
  <si>
    <t>cytochrome P450 (CYP304B1)</t>
  </si>
  <si>
    <t>Gene of interest based on putative function</t>
  </si>
  <si>
    <t>Gene of Interest based on putative function</t>
  </si>
  <si>
    <t>cytochrome P450 (CYP9K1)</t>
  </si>
  <si>
    <t>Blue text indicates description based on BLASTp results</t>
  </si>
  <si>
    <t>BLASTp Results</t>
  </si>
  <si>
    <t>No description</t>
  </si>
  <si>
    <t>salivary or midgut protein</t>
  </si>
  <si>
    <t>very partial match with E3 ubiquitin protein ligase</t>
  </si>
  <si>
    <t>maternal protein exuperantia (anopheles darlingi, sinensis, culex quinq)</t>
  </si>
  <si>
    <t>maternal protein exuperantia? (anopheles darlingi)</t>
  </si>
  <si>
    <t>loosely bZIP1 (anopheles stephensi)</t>
  </si>
  <si>
    <t>Cathepsin I</t>
  </si>
  <si>
    <t>organic cation transporter (drosophila) - loosely)</t>
  </si>
  <si>
    <t>cathepsin (anopheles darlingi)</t>
  </si>
  <si>
    <t>mucin</t>
  </si>
  <si>
    <t>Zinc finger domain, nothing else</t>
  </si>
  <si>
    <t>vitellogenin 2 (anopheles gambiae)</t>
  </si>
  <si>
    <t>nuclear interacting protein</t>
  </si>
  <si>
    <t>SCO1, mitochondrial (anopheles sinensis and darlingi)</t>
  </si>
  <si>
    <t>contains a zinc finger domain</t>
  </si>
  <si>
    <t>some sort of transmembrane protein, thioredoxin domain (Anopheles and Copitolermes formosanus)</t>
  </si>
  <si>
    <t>D7 Protein, looselly</t>
  </si>
  <si>
    <t>fairly good match with sugar transporter (anopheles darlingi)</t>
  </si>
  <si>
    <t>NIEMANN PICK TYPE C-2a (anopheles darlingi, culex quinq) or homologue</t>
  </si>
  <si>
    <t>Ankyrin 2 (anopheles darlingi)</t>
  </si>
  <si>
    <t>monocarboxylate transporter (anopheles darlingi)</t>
  </si>
  <si>
    <t>similar to kinase-activating death domain protein or Rab3 GDP-GTP exchange factor</t>
  </si>
  <si>
    <t>Leucine-rich repeat-containing protein</t>
  </si>
  <si>
    <t>protease of some sort</t>
  </si>
  <si>
    <t>Leucine-rich repeat-transmembrane protein (Anopheles darlingi, Aedes aegypti, culex quinq)</t>
  </si>
  <si>
    <t>La-related protein (anopheles darlingi)</t>
  </si>
  <si>
    <t>potential salivary protein</t>
  </si>
  <si>
    <t>BLASTp results</t>
  </si>
  <si>
    <t>alpha-glucosidase (anopheles darlingi)</t>
  </si>
  <si>
    <t>very loosely peritrophic matrix protein precurser</t>
  </si>
  <si>
    <t>potassim-dependent sodium-calcium exchanger (anopheles darlingi, aedes aegypti, culex quinq)</t>
  </si>
  <si>
    <t>rap55 (anopheles darlingi, aedes aegypti)</t>
  </si>
  <si>
    <t>SG2 salivary protein (anopheles gambiae)</t>
  </si>
  <si>
    <t>rasputin (culex)</t>
  </si>
  <si>
    <t>transferrin (anopheles darlingi)</t>
  </si>
  <si>
    <t>salivary protein SG3</t>
  </si>
  <si>
    <t>ICHIT (almost perfect match, chitin metabolism)</t>
  </si>
  <si>
    <t>partial match with blastoderm specific protein 25d (anopheles darlingi, culex quinq)</t>
  </si>
  <si>
    <t>Lamin (structural nuclear filaments, transcriptional regulation)</t>
  </si>
  <si>
    <t>pumilio (anopheles darlingi, culex quinq)</t>
  </si>
  <si>
    <t>loosely Smaug protein (aedes aegypti, culex quinq)</t>
  </si>
  <si>
    <t>almost perfect match with anti-platelet protein (anopheles gambiae), partial match with 30kDa salivary anitgen family protein (anopheles funestus)</t>
  </si>
  <si>
    <t>chymotrypsin or serine-type endopeptidase (loosely)</t>
  </si>
  <si>
    <t>sphingomyelin phosphdiesterase (anopheles darlingi)</t>
  </si>
  <si>
    <t>very loosely mucin</t>
  </si>
  <si>
    <t>phosphatidylethanolamine-binding</t>
  </si>
  <si>
    <t>Salivary protein</t>
  </si>
  <si>
    <t>probably GGY family antimicrobial peptide (anopheles funestus)</t>
  </si>
  <si>
    <t>loosely serine-type endopeptidase (Aedes aegypti)</t>
  </si>
  <si>
    <t>VB Gene ID</t>
  </si>
  <si>
    <t>log2FC</t>
  </si>
  <si>
    <t>Table S5.1</t>
  </si>
  <si>
    <t>Table S5.2</t>
  </si>
  <si>
    <t>Table S5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charset val="204"/>
      <scheme val="minor"/>
    </font>
    <font>
      <sz val="12"/>
      <color rgb="FF006100"/>
      <name val="Calibri"/>
      <family val="2"/>
      <charset val="204"/>
      <scheme val="minor"/>
    </font>
    <font>
      <sz val="12"/>
      <color rgb="FF9C0006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70C0"/>
      <name val="Calibri"/>
      <family val="2"/>
      <charset val="204"/>
      <scheme val="minor"/>
    </font>
    <font>
      <sz val="11"/>
      <color rgb="FF0070C0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b/>
      <sz val="1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7CE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631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3" borderId="0" xfId="2" applyAlignment="1">
      <alignment horizontal="center"/>
    </xf>
    <xf numFmtId="0" fontId="1" fillId="2" borderId="0" xfId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0" xfId="1"/>
    <xf numFmtId="0" fontId="3" fillId="0" borderId="0" xfId="0" applyFont="1" applyAlignment="1">
      <alignment vertical="center"/>
    </xf>
    <xf numFmtId="0" fontId="2" fillId="3" borderId="0" xfId="2"/>
    <xf numFmtId="0" fontId="6" fillId="2" borderId="1" xfId="1" applyFont="1" applyBorder="1" applyAlignment="1">
      <alignment horizontal="center" vertical="center"/>
    </xf>
    <xf numFmtId="0" fontId="6" fillId="2" borderId="2" xfId="1" applyFont="1" applyBorder="1" applyAlignment="1">
      <alignment horizontal="center" vertical="center"/>
    </xf>
    <xf numFmtId="0" fontId="6" fillId="3" borderId="2" xfId="2" applyFont="1" applyBorder="1" applyAlignment="1">
      <alignment horizontal="center" vertical="center"/>
    </xf>
    <xf numFmtId="0" fontId="6" fillId="3" borderId="3" xfId="2" applyFont="1" applyBorder="1" applyAlignment="1">
      <alignment horizontal="center" vertical="center"/>
    </xf>
    <xf numFmtId="0" fontId="1" fillId="2" borderId="0" xfId="1" applyAlignment="1">
      <alignment horizontal="center" vertical="center"/>
    </xf>
    <xf numFmtId="0" fontId="2" fillId="4" borderId="0" xfId="2" applyFill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8" fillId="2" borderId="4" xfId="1" applyFont="1" applyBorder="1" applyAlignment="1">
      <alignment horizontal="center" vertical="center"/>
    </xf>
    <xf numFmtId="0" fontId="8" fillId="4" borderId="4" xfId="2" applyFont="1" applyFill="1" applyBorder="1" applyAlignment="1">
      <alignment horizontal="center" vertical="center"/>
    </xf>
    <xf numFmtId="0" fontId="6" fillId="5" borderId="2" xfId="1" applyFont="1" applyFill="1" applyBorder="1" applyAlignment="1">
      <alignment horizontal="center" vertical="center"/>
    </xf>
    <xf numFmtId="0" fontId="6" fillId="5" borderId="2" xfId="2" applyFont="1" applyFill="1" applyBorder="1" applyAlignment="1">
      <alignment horizontal="center" vertical="center"/>
    </xf>
    <xf numFmtId="0" fontId="8" fillId="5" borderId="4" xfId="1" applyFont="1" applyFill="1" applyBorder="1" applyAlignment="1">
      <alignment horizontal="center" vertical="center"/>
    </xf>
    <xf numFmtId="0" fontId="8" fillId="5" borderId="4" xfId="2" applyFont="1" applyFill="1" applyBorder="1" applyAlignment="1">
      <alignment horizontal="center" vertical="center"/>
    </xf>
    <xf numFmtId="0" fontId="0" fillId="5" borderId="0" xfId="0" applyFill="1" applyAlignment="1">
      <alignment horizontal="center"/>
    </xf>
    <xf numFmtId="0" fontId="0" fillId="5" borderId="0" xfId="0" applyFill="1"/>
    <xf numFmtId="0" fontId="0" fillId="0" borderId="0" xfId="0" applyAlignment="1">
      <alignment horizontal="center"/>
    </xf>
    <xf numFmtId="2" fontId="8" fillId="2" borderId="4" xfId="1" applyNumberFormat="1" applyFont="1" applyBorder="1" applyAlignment="1">
      <alignment horizontal="center" vertical="center"/>
    </xf>
    <xf numFmtId="2" fontId="8" fillId="4" borderId="4" xfId="2" applyNumberFormat="1" applyFont="1" applyFill="1" applyBorder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0" fontId="10" fillId="2" borderId="4" xfId="1" applyFont="1" applyBorder="1" applyAlignment="1">
      <alignment horizontal="center" vertical="center"/>
    </xf>
    <xf numFmtId="0" fontId="10" fillId="4" borderId="4" xfId="2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9" fillId="2" borderId="2" xfId="1" applyFont="1" applyBorder="1" applyAlignment="1">
      <alignment horizontal="center" vertical="center"/>
    </xf>
    <xf numFmtId="0" fontId="9" fillId="3" borderId="2" xfId="2" applyFont="1" applyBorder="1" applyAlignment="1">
      <alignment horizontal="center" vertical="center"/>
    </xf>
    <xf numFmtId="0" fontId="9" fillId="3" borderId="3" xfId="2" applyFont="1" applyBorder="1" applyAlignment="1">
      <alignment horizontal="center" vertical="center"/>
    </xf>
    <xf numFmtId="0" fontId="6" fillId="2" borderId="1" xfId="1" applyFont="1" applyBorder="1" applyAlignment="1">
      <alignment horizontal="center"/>
    </xf>
    <xf numFmtId="2" fontId="6" fillId="2" borderId="1" xfId="1" applyNumberFormat="1" applyFont="1" applyBorder="1" applyAlignment="1">
      <alignment horizontal="center"/>
    </xf>
    <xf numFmtId="0" fontId="6" fillId="2" borderId="2" xfId="1" applyFont="1" applyBorder="1" applyAlignment="1">
      <alignment horizontal="center"/>
    </xf>
    <xf numFmtId="2" fontId="6" fillId="2" borderId="2" xfId="1" applyNumberFormat="1" applyFont="1" applyBorder="1" applyAlignment="1">
      <alignment horizontal="center"/>
    </xf>
    <xf numFmtId="0" fontId="6" fillId="5" borderId="2" xfId="1" applyFont="1" applyFill="1" applyBorder="1" applyAlignment="1">
      <alignment horizontal="center"/>
    </xf>
    <xf numFmtId="0" fontId="6" fillId="3" borderId="2" xfId="2" applyFont="1" applyBorder="1" applyAlignment="1">
      <alignment horizontal="center"/>
    </xf>
    <xf numFmtId="2" fontId="6" fillId="3" borderId="2" xfId="2" applyNumberFormat="1" applyFont="1" applyBorder="1" applyAlignment="1">
      <alignment horizontal="center"/>
    </xf>
    <xf numFmtId="0" fontId="6" fillId="3" borderId="3" xfId="2" applyFont="1" applyBorder="1" applyAlignment="1">
      <alignment horizontal="center"/>
    </xf>
    <xf numFmtId="2" fontId="6" fillId="3" borderId="3" xfId="2" applyNumberFormat="1" applyFont="1" applyBorder="1" applyAlignment="1">
      <alignment horizontal="center"/>
    </xf>
    <xf numFmtId="0" fontId="7" fillId="0" borderId="0" xfId="0" applyFont="1" applyAlignment="1">
      <alignment horizontal="center" wrapText="1"/>
    </xf>
    <xf numFmtId="0" fontId="11" fillId="0" borderId="0" xfId="2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1" fillId="0" borderId="0" xfId="1" applyFont="1" applyFill="1" applyBorder="1" applyAlignment="1">
      <alignment horizontal="center"/>
    </xf>
    <xf numFmtId="0" fontId="6" fillId="0" borderId="0" xfId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9" fillId="0" borderId="0" xfId="2" applyFont="1" applyFill="1" applyAlignment="1">
      <alignment horizontal="center"/>
    </xf>
    <xf numFmtId="0" fontId="12" fillId="0" borderId="0" xfId="0" applyFont="1" applyAlignment="1">
      <alignment horizontal="center" vertical="center"/>
    </xf>
    <xf numFmtId="0" fontId="9" fillId="0" borderId="1" xfId="2" applyFont="1" applyFill="1" applyBorder="1" applyAlignment="1">
      <alignment horizontal="center" vertical="center"/>
    </xf>
  </cellXfs>
  <cellStyles count="631">
    <cellStyle name="Bad" xfId="2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Normal" xfId="0" builtinId="0"/>
  </cellStyles>
  <dxfs count="7">
    <dxf>
      <fill>
        <patternFill patternType="solid">
          <fgColor rgb="FFFFC7CE"/>
          <bgColor rgb="FF000000"/>
        </patternFill>
      </fill>
    </dxf>
    <dxf>
      <fill>
        <patternFill patternType="solid">
          <fgColor rgb="FFC6EFCE"/>
          <bgColor rgb="FFFFFFFF"/>
        </patternFill>
      </fill>
    </dxf>
    <dxf>
      <fill>
        <patternFill patternType="solid">
          <fgColor rgb="FFFFC7CE"/>
          <bgColor rgb="FFFFFFFF"/>
        </patternFill>
      </fill>
    </dxf>
    <dxf>
      <fill>
        <patternFill patternType="solid">
          <fgColor rgb="FFC6EFCE"/>
          <bgColor rgb="FFFFFFFF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FFFFFF"/>
        </patternFill>
      </fill>
    </dxf>
    <dxf>
      <fill>
        <patternFill patternType="solid">
          <fgColor rgb="FFC6EFCE"/>
          <bgColor rgb="FFFFFFFF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4"/>
  <sheetViews>
    <sheetView zoomScale="99" zoomScaleNormal="99" workbookViewId="0">
      <pane ySplit="5" topLeftCell="A6" activePane="bottomLeft" state="frozen"/>
      <selection pane="bottomLeft" sqref="A1:H1"/>
    </sheetView>
  </sheetViews>
  <sheetFormatPr defaultColWidth="10.796875" defaultRowHeight="15.6" x14ac:dyDescent="0.3"/>
  <cols>
    <col min="1" max="1" width="12" style="1" bestFit="1" customWidth="1"/>
    <col min="2" max="2" width="62.69921875" style="8" customWidth="1"/>
    <col min="3" max="3" width="5.796875" style="1" bestFit="1" customWidth="1"/>
    <col min="4" max="4" width="7.5" style="1" bestFit="1" customWidth="1"/>
    <col min="5" max="5" width="8.796875" style="1" bestFit="1" customWidth="1"/>
    <col min="6" max="6" width="7.19921875" style="1" bestFit="1" customWidth="1"/>
    <col min="7" max="7" width="24.296875" style="1" customWidth="1"/>
    <col min="8" max="8" width="50" style="6" customWidth="1"/>
    <col min="9" max="16384" width="10.796875" style="1"/>
  </cols>
  <sheetData>
    <row r="1" spans="1:12" s="55" customFormat="1" ht="23.4" x14ac:dyDescent="0.3">
      <c r="A1" s="58" t="s">
        <v>829</v>
      </c>
      <c r="B1" s="58"/>
      <c r="C1" s="58"/>
      <c r="D1" s="58"/>
      <c r="E1" s="58"/>
      <c r="F1" s="58"/>
      <c r="G1" s="58"/>
      <c r="H1" s="58"/>
    </row>
    <row r="2" spans="1:12" x14ac:dyDescent="0.3">
      <c r="A2" s="4"/>
      <c r="B2" s="7" t="s">
        <v>135</v>
      </c>
      <c r="D2" s="27"/>
      <c r="E2" s="56" t="s">
        <v>773</v>
      </c>
      <c r="F2" s="56"/>
      <c r="G2" s="56"/>
    </row>
    <row r="3" spans="1:12" x14ac:dyDescent="0.3">
      <c r="A3" s="3"/>
      <c r="B3" s="7" t="s">
        <v>136</v>
      </c>
    </row>
    <row r="4" spans="1:12" s="29" customFormat="1" x14ac:dyDescent="0.3">
      <c r="A4" s="57" t="s">
        <v>776</v>
      </c>
      <c r="B4" s="57"/>
      <c r="C4" s="57"/>
      <c r="H4" s="6"/>
    </row>
    <row r="5" spans="1:12" x14ac:dyDescent="0.3">
      <c r="A5" s="5" t="s">
        <v>827</v>
      </c>
      <c r="B5" s="7" t="s">
        <v>0</v>
      </c>
      <c r="C5" s="5" t="s">
        <v>828</v>
      </c>
      <c r="D5" s="5" t="s">
        <v>1</v>
      </c>
      <c r="E5" s="5" t="s">
        <v>2</v>
      </c>
      <c r="F5" s="5" t="s">
        <v>3</v>
      </c>
      <c r="G5" s="5" t="s">
        <v>134</v>
      </c>
      <c r="H5" s="50" t="s">
        <v>805</v>
      </c>
    </row>
    <row r="6" spans="1:12" x14ac:dyDescent="0.3">
      <c r="A6" s="41" t="s">
        <v>4</v>
      </c>
      <c r="B6" s="12" t="s">
        <v>5</v>
      </c>
      <c r="C6" s="42">
        <v>4.93</v>
      </c>
      <c r="D6" s="42">
        <v>7.98</v>
      </c>
      <c r="E6" s="42">
        <v>31.47</v>
      </c>
      <c r="F6" s="42">
        <v>0</v>
      </c>
      <c r="G6" s="42">
        <f t="shared" ref="G6:G37" si="0">2^C6</f>
        <v>30.484415937405995</v>
      </c>
    </row>
    <row r="7" spans="1:12" x14ac:dyDescent="0.3">
      <c r="A7" s="43" t="s">
        <v>6</v>
      </c>
      <c r="B7" s="13" t="s">
        <v>7</v>
      </c>
      <c r="C7" s="44">
        <v>4.88</v>
      </c>
      <c r="D7" s="44">
        <v>7.28</v>
      </c>
      <c r="E7" s="44">
        <v>24.59</v>
      </c>
      <c r="F7" s="44">
        <v>0</v>
      </c>
      <c r="G7" s="44">
        <f t="shared" si="0"/>
        <v>29.446004819995999</v>
      </c>
    </row>
    <row r="8" spans="1:12" x14ac:dyDescent="0.3">
      <c r="A8" s="43" t="s">
        <v>8</v>
      </c>
      <c r="B8" s="13" t="s">
        <v>9</v>
      </c>
      <c r="C8" s="44">
        <v>4.0599999999999996</v>
      </c>
      <c r="D8" s="44">
        <v>7.29</v>
      </c>
      <c r="E8" s="44">
        <v>40.74</v>
      </c>
      <c r="F8" s="44">
        <v>0</v>
      </c>
      <c r="G8" s="44">
        <f t="shared" si="0"/>
        <v>16.679452173457939</v>
      </c>
      <c r="K8" s="54"/>
      <c r="L8" s="52"/>
    </row>
    <row r="9" spans="1:12" x14ac:dyDescent="0.3">
      <c r="A9" s="43" t="s">
        <v>10</v>
      </c>
      <c r="B9" s="38" t="s">
        <v>826</v>
      </c>
      <c r="C9" s="44">
        <v>3.17</v>
      </c>
      <c r="D9" s="44">
        <v>6.38</v>
      </c>
      <c r="E9" s="44">
        <v>12.29</v>
      </c>
      <c r="F9" s="44">
        <v>5.0000000000000001E-4</v>
      </c>
      <c r="G9" s="44">
        <f t="shared" si="0"/>
        <v>9.0004678775104736</v>
      </c>
      <c r="H9" s="6" t="s">
        <v>826</v>
      </c>
      <c r="K9" s="54"/>
      <c r="L9" s="52"/>
    </row>
    <row r="10" spans="1:12" x14ac:dyDescent="0.3">
      <c r="A10" s="43" t="s">
        <v>11</v>
      </c>
      <c r="B10" s="13" t="s">
        <v>12</v>
      </c>
      <c r="C10" s="44">
        <v>3.09</v>
      </c>
      <c r="D10" s="44">
        <v>6.74</v>
      </c>
      <c r="E10" s="44">
        <v>48.63</v>
      </c>
      <c r="F10" s="44">
        <v>0</v>
      </c>
      <c r="G10" s="44">
        <f t="shared" si="0"/>
        <v>8.5149614596268783</v>
      </c>
      <c r="K10" s="54"/>
      <c r="L10" s="52"/>
    </row>
    <row r="11" spans="1:12" x14ac:dyDescent="0.3">
      <c r="A11" s="43" t="s">
        <v>13</v>
      </c>
      <c r="B11" s="38" t="s">
        <v>807</v>
      </c>
      <c r="C11" s="44">
        <v>3.07</v>
      </c>
      <c r="D11" s="44">
        <v>7.57</v>
      </c>
      <c r="E11" s="44">
        <v>12.4</v>
      </c>
      <c r="F11" s="44">
        <v>4.0000000000000002E-4</v>
      </c>
      <c r="G11" s="44">
        <f t="shared" si="0"/>
        <v>8.3977334689845371</v>
      </c>
      <c r="H11" s="6" t="s">
        <v>807</v>
      </c>
      <c r="K11" s="54"/>
      <c r="L11" s="52"/>
    </row>
    <row r="12" spans="1:12" x14ac:dyDescent="0.3">
      <c r="A12" s="43" t="s">
        <v>14</v>
      </c>
      <c r="B12" s="13" t="s">
        <v>15</v>
      </c>
      <c r="C12" s="44">
        <v>2.77</v>
      </c>
      <c r="D12" s="44">
        <v>6.71</v>
      </c>
      <c r="E12" s="44">
        <v>31.13</v>
      </c>
      <c r="F12" s="44">
        <v>0</v>
      </c>
      <c r="G12" s="44">
        <f t="shared" si="0"/>
        <v>6.8210791341436527</v>
      </c>
      <c r="K12" s="53"/>
      <c r="L12" s="52"/>
    </row>
    <row r="13" spans="1:12" x14ac:dyDescent="0.3">
      <c r="A13" s="43" t="s">
        <v>16</v>
      </c>
      <c r="B13" s="38" t="s">
        <v>778</v>
      </c>
      <c r="C13" s="44">
        <v>2.74</v>
      </c>
      <c r="D13" s="44">
        <v>7.56</v>
      </c>
      <c r="E13" s="44">
        <v>10.91</v>
      </c>
      <c r="F13" s="44">
        <v>1E-3</v>
      </c>
      <c r="G13" s="44">
        <f t="shared" si="0"/>
        <v>6.6807033554269548</v>
      </c>
      <c r="H13" s="6" t="s">
        <v>778</v>
      </c>
      <c r="K13" s="51"/>
      <c r="L13" s="52"/>
    </row>
    <row r="14" spans="1:12" x14ac:dyDescent="0.3">
      <c r="A14" s="43" t="s">
        <v>17</v>
      </c>
      <c r="B14" s="13" t="s">
        <v>18</v>
      </c>
      <c r="C14" s="44">
        <v>2.4500000000000002</v>
      </c>
      <c r="D14" s="44">
        <v>5.76</v>
      </c>
      <c r="E14" s="44">
        <v>4.4000000000000004</v>
      </c>
      <c r="F14" s="44">
        <v>3.5900000000000001E-2</v>
      </c>
      <c r="G14" s="44">
        <f t="shared" si="0"/>
        <v>5.4641610270175818</v>
      </c>
    </row>
    <row r="15" spans="1:12" x14ac:dyDescent="0.3">
      <c r="A15" s="43" t="s">
        <v>19</v>
      </c>
      <c r="B15" s="13" t="s">
        <v>20</v>
      </c>
      <c r="C15" s="44">
        <v>2.33</v>
      </c>
      <c r="D15" s="44">
        <v>6.83</v>
      </c>
      <c r="E15" s="44">
        <v>5.46</v>
      </c>
      <c r="F15" s="44">
        <v>1.95E-2</v>
      </c>
      <c r="G15" s="44">
        <f t="shared" si="0"/>
        <v>5.0280534980873126</v>
      </c>
    </row>
    <row r="16" spans="1:12" x14ac:dyDescent="0.3">
      <c r="A16" s="45" t="s">
        <v>21</v>
      </c>
      <c r="B16" s="13" t="s">
        <v>141</v>
      </c>
      <c r="C16" s="44">
        <v>2.33</v>
      </c>
      <c r="D16" s="44">
        <v>5.51</v>
      </c>
      <c r="E16" s="44">
        <v>10.24</v>
      </c>
      <c r="F16" s="44">
        <v>1.4E-3</v>
      </c>
      <c r="G16" s="44">
        <f t="shared" si="0"/>
        <v>5.0280534980873126</v>
      </c>
    </row>
    <row r="17" spans="1:11" x14ac:dyDescent="0.3">
      <c r="A17" s="43" t="s">
        <v>22</v>
      </c>
      <c r="B17" s="13" t="s">
        <v>23</v>
      </c>
      <c r="C17" s="44">
        <v>2.17</v>
      </c>
      <c r="D17" s="44">
        <v>5.61</v>
      </c>
      <c r="E17" s="44">
        <v>5.65</v>
      </c>
      <c r="F17" s="44">
        <v>1.7500000000000002E-2</v>
      </c>
      <c r="G17" s="44">
        <f t="shared" si="0"/>
        <v>4.5002339387552368</v>
      </c>
      <c r="J17" s="51"/>
      <c r="K17" s="52"/>
    </row>
    <row r="18" spans="1:11" x14ac:dyDescent="0.3">
      <c r="A18" s="43" t="s">
        <v>24</v>
      </c>
      <c r="B18" s="38" t="s">
        <v>778</v>
      </c>
      <c r="C18" s="44">
        <v>2.13</v>
      </c>
      <c r="D18" s="44">
        <v>7.84</v>
      </c>
      <c r="E18" s="44">
        <v>11.01</v>
      </c>
      <c r="F18" s="44">
        <v>8.9999999999999998E-4</v>
      </c>
      <c r="G18" s="44">
        <f t="shared" si="0"/>
        <v>4.3771748050429578</v>
      </c>
      <c r="H18" s="6" t="s">
        <v>778</v>
      </c>
      <c r="J18" s="53"/>
      <c r="K18" s="52"/>
    </row>
    <row r="19" spans="1:11" x14ac:dyDescent="0.3">
      <c r="A19" s="43" t="s">
        <v>25</v>
      </c>
      <c r="B19" s="13" t="s">
        <v>26</v>
      </c>
      <c r="C19" s="44">
        <v>1.98</v>
      </c>
      <c r="D19" s="44">
        <v>9.18</v>
      </c>
      <c r="E19" s="44">
        <v>6.2</v>
      </c>
      <c r="F19" s="44">
        <v>1.2800000000000001E-2</v>
      </c>
      <c r="G19" s="44">
        <f t="shared" si="0"/>
        <v>3.9449308179734364</v>
      </c>
      <c r="J19" s="53"/>
      <c r="K19" s="52"/>
    </row>
    <row r="20" spans="1:11" x14ac:dyDescent="0.3">
      <c r="A20" s="43" t="s">
        <v>27</v>
      </c>
      <c r="B20" s="13" t="s">
        <v>28</v>
      </c>
      <c r="C20" s="44">
        <v>1.96</v>
      </c>
      <c r="D20" s="44">
        <v>9.42</v>
      </c>
      <c r="E20" s="44">
        <v>8.1</v>
      </c>
      <c r="F20" s="44">
        <v>4.4000000000000003E-3</v>
      </c>
      <c r="G20" s="44">
        <f t="shared" si="0"/>
        <v>3.8906197896491421</v>
      </c>
      <c r="J20" s="53"/>
      <c r="K20" s="52"/>
    </row>
    <row r="21" spans="1:11" x14ac:dyDescent="0.3">
      <c r="A21" s="43" t="s">
        <v>29</v>
      </c>
      <c r="B21" s="13" t="s">
        <v>30</v>
      </c>
      <c r="C21" s="44">
        <v>1.93</v>
      </c>
      <c r="D21" s="44">
        <v>7.9</v>
      </c>
      <c r="E21" s="44">
        <v>4.8</v>
      </c>
      <c r="F21" s="44">
        <v>2.8500000000000001E-2</v>
      </c>
      <c r="G21" s="44">
        <f t="shared" si="0"/>
        <v>3.8105519921757489</v>
      </c>
      <c r="J21" s="53"/>
      <c r="K21" s="52"/>
    </row>
    <row r="22" spans="1:11" x14ac:dyDescent="0.3">
      <c r="A22" s="43" t="s">
        <v>31</v>
      </c>
      <c r="B22" s="13" t="s">
        <v>32</v>
      </c>
      <c r="C22" s="44">
        <v>1.93</v>
      </c>
      <c r="D22" s="44">
        <v>7.03</v>
      </c>
      <c r="E22" s="44">
        <v>4.41</v>
      </c>
      <c r="F22" s="44">
        <v>3.5700000000000003E-2</v>
      </c>
      <c r="G22" s="44">
        <f t="shared" si="0"/>
        <v>3.8105519921757489</v>
      </c>
      <c r="J22" s="54"/>
      <c r="K22" s="52"/>
    </row>
    <row r="23" spans="1:11" x14ac:dyDescent="0.3">
      <c r="A23" s="43" t="s">
        <v>33</v>
      </c>
      <c r="B23" s="13" t="s">
        <v>34</v>
      </c>
      <c r="C23" s="44">
        <v>1.91</v>
      </c>
      <c r="D23" s="44">
        <v>8</v>
      </c>
      <c r="E23" s="44">
        <v>4.58</v>
      </c>
      <c r="F23" s="44">
        <v>3.2300000000000002E-2</v>
      </c>
      <c r="G23" s="44">
        <f t="shared" si="0"/>
        <v>3.7580909968560472</v>
      </c>
      <c r="J23" s="51"/>
      <c r="K23" s="52"/>
    </row>
    <row r="24" spans="1:11" x14ac:dyDescent="0.3">
      <c r="A24" s="43" t="s">
        <v>37</v>
      </c>
      <c r="B24" s="13" t="s">
        <v>38</v>
      </c>
      <c r="C24" s="44">
        <v>1.87</v>
      </c>
      <c r="D24" s="44">
        <v>7.5</v>
      </c>
      <c r="E24" s="44">
        <v>14.93</v>
      </c>
      <c r="F24" s="44">
        <v>1E-4</v>
      </c>
      <c r="G24" s="44">
        <f t="shared" si="0"/>
        <v>3.6553258009176024</v>
      </c>
      <c r="J24" s="53"/>
      <c r="K24" s="52"/>
    </row>
    <row r="25" spans="1:11" x14ac:dyDescent="0.3">
      <c r="A25" s="43" t="s">
        <v>35</v>
      </c>
      <c r="B25" s="13" t="s">
        <v>36</v>
      </c>
      <c r="C25" s="44">
        <v>1.87</v>
      </c>
      <c r="D25" s="44">
        <v>6.55</v>
      </c>
      <c r="E25" s="44">
        <v>9.2200000000000006</v>
      </c>
      <c r="F25" s="44">
        <v>2.3999999999999998E-3</v>
      </c>
      <c r="G25" s="44">
        <f t="shared" si="0"/>
        <v>3.6553258009176024</v>
      </c>
      <c r="J25" s="53"/>
      <c r="K25" s="52"/>
    </row>
    <row r="26" spans="1:11" x14ac:dyDescent="0.3">
      <c r="A26" s="43" t="s">
        <v>39</v>
      </c>
      <c r="B26" s="13" t="s">
        <v>40</v>
      </c>
      <c r="C26" s="44">
        <v>1.78</v>
      </c>
      <c r="D26" s="44">
        <v>7.01</v>
      </c>
      <c r="E26" s="44">
        <v>15.1</v>
      </c>
      <c r="F26" s="44">
        <v>1E-4</v>
      </c>
      <c r="G26" s="44">
        <f t="shared" si="0"/>
        <v>3.4342617457510154</v>
      </c>
      <c r="J26" s="53"/>
      <c r="K26" s="52"/>
    </row>
    <row r="27" spans="1:11" x14ac:dyDescent="0.3">
      <c r="A27" s="43" t="s">
        <v>41</v>
      </c>
      <c r="B27" s="13" t="s">
        <v>42</v>
      </c>
      <c r="C27" s="44">
        <v>1.76</v>
      </c>
      <c r="D27" s="44">
        <v>6.27</v>
      </c>
      <c r="E27" s="44">
        <v>10.3</v>
      </c>
      <c r="F27" s="44">
        <v>1.2999999999999999E-3</v>
      </c>
      <c r="G27" s="44">
        <f t="shared" si="0"/>
        <v>3.3869812494501086</v>
      </c>
      <c r="J27" s="53"/>
      <c r="K27" s="52"/>
    </row>
    <row r="28" spans="1:11" x14ac:dyDescent="0.3">
      <c r="A28" s="43" t="s">
        <v>43</v>
      </c>
      <c r="B28" s="38" t="s">
        <v>778</v>
      </c>
      <c r="C28" s="44">
        <v>1.7</v>
      </c>
      <c r="D28" s="44">
        <v>6.82</v>
      </c>
      <c r="E28" s="44">
        <v>12.39</v>
      </c>
      <c r="F28" s="44">
        <v>4.0000000000000002E-4</v>
      </c>
      <c r="G28" s="44">
        <f t="shared" si="0"/>
        <v>3.2490095854249419</v>
      </c>
      <c r="H28" s="6" t="s">
        <v>778</v>
      </c>
      <c r="J28" s="53"/>
      <c r="K28" s="52"/>
    </row>
    <row r="29" spans="1:11" x14ac:dyDescent="0.3">
      <c r="A29" s="45" t="s">
        <v>44</v>
      </c>
      <c r="B29" s="13" t="s">
        <v>137</v>
      </c>
      <c r="C29" s="44">
        <v>1.67</v>
      </c>
      <c r="D29" s="44">
        <v>5.99</v>
      </c>
      <c r="E29" s="44">
        <v>6.86</v>
      </c>
      <c r="F29" s="44">
        <v>8.8000000000000005E-3</v>
      </c>
      <c r="G29" s="44">
        <f t="shared" si="0"/>
        <v>3.1821459350196748</v>
      </c>
      <c r="J29" s="54"/>
      <c r="K29" s="52"/>
    </row>
    <row r="30" spans="1:11" x14ac:dyDescent="0.3">
      <c r="A30" s="43" t="s">
        <v>45</v>
      </c>
      <c r="B30" s="13" t="s">
        <v>46</v>
      </c>
      <c r="C30" s="44">
        <v>1.66</v>
      </c>
      <c r="D30" s="44">
        <v>7.54</v>
      </c>
      <c r="E30" s="44">
        <v>14.78</v>
      </c>
      <c r="F30" s="44">
        <v>1E-4</v>
      </c>
      <c r="G30" s="44">
        <f t="shared" si="0"/>
        <v>3.1601652474535085</v>
      </c>
      <c r="J30" s="53"/>
      <c r="K30" s="52"/>
    </row>
    <row r="31" spans="1:11" x14ac:dyDescent="0.3">
      <c r="A31" s="43" t="s">
        <v>47</v>
      </c>
      <c r="B31" s="13" t="s">
        <v>48</v>
      </c>
      <c r="C31" s="44">
        <v>1.56</v>
      </c>
      <c r="D31" s="44">
        <v>7.62</v>
      </c>
      <c r="E31" s="44">
        <v>6.21</v>
      </c>
      <c r="F31" s="44">
        <v>1.2699999999999999E-2</v>
      </c>
      <c r="G31" s="44">
        <f t="shared" si="0"/>
        <v>2.9485384345822023</v>
      </c>
    </row>
    <row r="32" spans="1:11" x14ac:dyDescent="0.3">
      <c r="A32" s="43" t="s">
        <v>49</v>
      </c>
      <c r="B32" s="38" t="s">
        <v>778</v>
      </c>
      <c r="C32" s="44">
        <v>1.56</v>
      </c>
      <c r="D32" s="44">
        <v>8.35</v>
      </c>
      <c r="E32" s="44">
        <v>12.59</v>
      </c>
      <c r="F32" s="44">
        <v>4.0000000000000002E-4</v>
      </c>
      <c r="G32" s="44">
        <f t="shared" si="0"/>
        <v>2.9485384345822023</v>
      </c>
      <c r="H32" s="6" t="s">
        <v>778</v>
      </c>
    </row>
    <row r="33" spans="1:8" x14ac:dyDescent="0.3">
      <c r="A33" s="43" t="s">
        <v>50</v>
      </c>
      <c r="B33" s="13" t="s">
        <v>51</v>
      </c>
      <c r="C33" s="44">
        <v>1.55</v>
      </c>
      <c r="D33" s="44">
        <v>9.01</v>
      </c>
      <c r="E33" s="44">
        <v>10.77</v>
      </c>
      <c r="F33" s="44">
        <v>1E-3</v>
      </c>
      <c r="G33" s="44">
        <f t="shared" si="0"/>
        <v>2.9281713918912504</v>
      </c>
    </row>
    <row r="34" spans="1:8" x14ac:dyDescent="0.3">
      <c r="A34" s="43" t="s">
        <v>52</v>
      </c>
      <c r="B34" s="13" t="s">
        <v>53</v>
      </c>
      <c r="C34" s="44">
        <v>1.54</v>
      </c>
      <c r="D34" s="44">
        <v>6.04</v>
      </c>
      <c r="E34" s="44">
        <v>7.1</v>
      </c>
      <c r="F34" s="44">
        <v>7.7000000000000002E-3</v>
      </c>
      <c r="G34" s="44">
        <f t="shared" si="0"/>
        <v>2.9079450346406213</v>
      </c>
    </row>
    <row r="35" spans="1:8" x14ac:dyDescent="0.3">
      <c r="A35" s="43" t="s">
        <v>54</v>
      </c>
      <c r="B35" s="13" t="s">
        <v>55</v>
      </c>
      <c r="C35" s="44">
        <v>1.52</v>
      </c>
      <c r="D35" s="44">
        <v>6.43</v>
      </c>
      <c r="E35" s="44">
        <v>7.05</v>
      </c>
      <c r="F35" s="44">
        <v>7.9000000000000008E-3</v>
      </c>
      <c r="G35" s="44">
        <f t="shared" si="0"/>
        <v>2.8679104960316546</v>
      </c>
    </row>
    <row r="36" spans="1:8" x14ac:dyDescent="0.3">
      <c r="A36" s="43" t="s">
        <v>56</v>
      </c>
      <c r="B36" s="13" t="s">
        <v>57</v>
      </c>
      <c r="C36" s="44">
        <v>1.51</v>
      </c>
      <c r="D36" s="44">
        <v>6</v>
      </c>
      <c r="E36" s="44">
        <v>7.87</v>
      </c>
      <c r="F36" s="44">
        <v>5.0000000000000001E-3</v>
      </c>
      <c r="G36" s="44">
        <f t="shared" si="0"/>
        <v>2.8481003911941434</v>
      </c>
    </row>
    <row r="37" spans="1:8" x14ac:dyDescent="0.3">
      <c r="A37" s="43" t="s">
        <v>58</v>
      </c>
      <c r="B37" s="38" t="s">
        <v>821</v>
      </c>
      <c r="C37" s="44">
        <v>1.47</v>
      </c>
      <c r="D37" s="44">
        <v>6.83</v>
      </c>
      <c r="E37" s="44">
        <v>10.53</v>
      </c>
      <c r="F37" s="44">
        <v>1.1999999999999999E-3</v>
      </c>
      <c r="G37" s="44">
        <f t="shared" si="0"/>
        <v>2.7702189362218492</v>
      </c>
      <c r="H37" s="6" t="s">
        <v>821</v>
      </c>
    </row>
    <row r="38" spans="1:8" x14ac:dyDescent="0.3">
      <c r="A38" s="43" t="s">
        <v>59</v>
      </c>
      <c r="B38" s="13" t="s">
        <v>60</v>
      </c>
      <c r="C38" s="44">
        <v>1.44</v>
      </c>
      <c r="D38" s="44">
        <v>8.0299999999999994</v>
      </c>
      <c r="E38" s="44">
        <v>9.26</v>
      </c>
      <c r="F38" s="44">
        <v>2.3E-3</v>
      </c>
      <c r="G38" s="44">
        <f t="shared" ref="G38:G66" si="1">2^C38</f>
        <v>2.7132086548953436</v>
      </c>
    </row>
    <row r="39" spans="1:8" x14ac:dyDescent="0.3">
      <c r="A39" s="43" t="s">
        <v>63</v>
      </c>
      <c r="B39" s="13" t="s">
        <v>64</v>
      </c>
      <c r="C39" s="44">
        <v>1.37</v>
      </c>
      <c r="D39" s="44">
        <v>6.22</v>
      </c>
      <c r="E39" s="44">
        <v>8.09</v>
      </c>
      <c r="F39" s="44">
        <v>4.4999999999999997E-3</v>
      </c>
      <c r="G39" s="44">
        <f t="shared" si="1"/>
        <v>2.5847056612749846</v>
      </c>
    </row>
    <row r="40" spans="1:8" x14ac:dyDescent="0.3">
      <c r="A40" s="43" t="s">
        <v>65</v>
      </c>
      <c r="B40" s="38" t="s">
        <v>778</v>
      </c>
      <c r="C40" s="44">
        <v>1.34</v>
      </c>
      <c r="D40" s="44">
        <v>8.1999999999999993</v>
      </c>
      <c r="E40" s="44">
        <v>8.86</v>
      </c>
      <c r="F40" s="44">
        <v>2.8999999999999998E-3</v>
      </c>
      <c r="G40" s="44">
        <f t="shared" si="1"/>
        <v>2.5315131879405599</v>
      </c>
      <c r="H40" s="6" t="s">
        <v>778</v>
      </c>
    </row>
    <row r="41" spans="1:8" x14ac:dyDescent="0.3">
      <c r="A41" s="43" t="s">
        <v>66</v>
      </c>
      <c r="B41" s="13" t="s">
        <v>67</v>
      </c>
      <c r="C41" s="44">
        <v>1.33</v>
      </c>
      <c r="D41" s="44">
        <v>6.42</v>
      </c>
      <c r="E41" s="44">
        <v>6.56</v>
      </c>
      <c r="F41" s="44">
        <v>1.04E-2</v>
      </c>
      <c r="G41" s="44">
        <f t="shared" si="1"/>
        <v>2.5140267490436567</v>
      </c>
    </row>
    <row r="42" spans="1:8" x14ac:dyDescent="0.3">
      <c r="A42" s="43" t="s">
        <v>68</v>
      </c>
      <c r="B42" s="13" t="s">
        <v>69</v>
      </c>
      <c r="C42" s="44">
        <v>1.3</v>
      </c>
      <c r="D42" s="44">
        <v>9.2799999999999994</v>
      </c>
      <c r="E42" s="44">
        <v>6.69</v>
      </c>
      <c r="F42" s="44">
        <v>9.7000000000000003E-3</v>
      </c>
      <c r="G42" s="44">
        <f t="shared" si="1"/>
        <v>2.4622888266898326</v>
      </c>
    </row>
    <row r="43" spans="1:8" x14ac:dyDescent="0.3">
      <c r="A43" s="43" t="s">
        <v>70</v>
      </c>
      <c r="B43" s="13" t="s">
        <v>71</v>
      </c>
      <c r="C43" s="44">
        <v>1.3</v>
      </c>
      <c r="D43" s="44">
        <v>6.14</v>
      </c>
      <c r="E43" s="44">
        <v>7.47</v>
      </c>
      <c r="F43" s="44">
        <v>6.3E-3</v>
      </c>
      <c r="G43" s="44">
        <f t="shared" si="1"/>
        <v>2.4622888266898326</v>
      </c>
    </row>
    <row r="44" spans="1:8" x14ac:dyDescent="0.3">
      <c r="A44" s="43" t="s">
        <v>72</v>
      </c>
      <c r="B44" s="13" t="s">
        <v>73</v>
      </c>
      <c r="C44" s="44">
        <v>1.28</v>
      </c>
      <c r="D44" s="44">
        <v>8.1</v>
      </c>
      <c r="E44" s="44">
        <v>7.47</v>
      </c>
      <c r="F44" s="44">
        <v>6.3E-3</v>
      </c>
      <c r="G44" s="44">
        <f t="shared" si="1"/>
        <v>2.4283897687900939</v>
      </c>
    </row>
    <row r="45" spans="1:8" x14ac:dyDescent="0.3">
      <c r="A45" s="43" t="s">
        <v>74</v>
      </c>
      <c r="B45" s="13" t="s">
        <v>75</v>
      </c>
      <c r="C45" s="44">
        <v>1.27</v>
      </c>
      <c r="D45" s="44">
        <v>8.2799999999999994</v>
      </c>
      <c r="E45" s="44">
        <v>7.57</v>
      </c>
      <c r="F45" s="44">
        <v>5.8999999999999999E-3</v>
      </c>
      <c r="G45" s="44">
        <f t="shared" si="1"/>
        <v>2.4116156553815209</v>
      </c>
    </row>
    <row r="46" spans="1:8" x14ac:dyDescent="0.3">
      <c r="A46" s="43" t="s">
        <v>76</v>
      </c>
      <c r="B46" s="13" t="s">
        <v>77</v>
      </c>
      <c r="C46" s="44">
        <v>1.24</v>
      </c>
      <c r="D46" s="44">
        <v>6.84</v>
      </c>
      <c r="E46" s="44">
        <v>14.35</v>
      </c>
      <c r="F46" s="44">
        <v>2.0000000000000001E-4</v>
      </c>
      <c r="G46" s="44">
        <f t="shared" si="1"/>
        <v>2.3619853228590606</v>
      </c>
    </row>
    <row r="47" spans="1:8" x14ac:dyDescent="0.3">
      <c r="A47" s="43" t="s">
        <v>78</v>
      </c>
      <c r="B47" s="38" t="s">
        <v>810</v>
      </c>
      <c r="C47" s="44">
        <v>1.24</v>
      </c>
      <c r="D47" s="44">
        <v>6.25</v>
      </c>
      <c r="E47" s="44">
        <v>6.75</v>
      </c>
      <c r="F47" s="44">
        <v>9.4000000000000004E-3</v>
      </c>
      <c r="G47" s="44">
        <f t="shared" si="1"/>
        <v>2.3619853228590606</v>
      </c>
      <c r="H47" s="6" t="s">
        <v>810</v>
      </c>
    </row>
    <row r="48" spans="1:8" x14ac:dyDescent="0.3">
      <c r="A48" s="43" t="s">
        <v>79</v>
      </c>
      <c r="B48" s="13" t="s">
        <v>80</v>
      </c>
      <c r="C48" s="44">
        <v>1.23</v>
      </c>
      <c r="D48" s="44">
        <v>6.72</v>
      </c>
      <c r="E48" s="44">
        <v>8.84</v>
      </c>
      <c r="F48" s="44">
        <v>3.0000000000000001E-3</v>
      </c>
      <c r="G48" s="44">
        <f t="shared" si="1"/>
        <v>2.3456698984637572</v>
      </c>
    </row>
    <row r="49" spans="1:8" x14ac:dyDescent="0.3">
      <c r="A49" s="43" t="s">
        <v>81</v>
      </c>
      <c r="B49" s="13" t="s">
        <v>82</v>
      </c>
      <c r="C49" s="44">
        <v>1.22</v>
      </c>
      <c r="D49" s="44">
        <v>7.56</v>
      </c>
      <c r="E49" s="44">
        <v>10.63</v>
      </c>
      <c r="F49" s="44">
        <v>1.1000000000000001E-3</v>
      </c>
      <c r="G49" s="44">
        <f t="shared" si="1"/>
        <v>2.3294671729369116</v>
      </c>
    </row>
    <row r="50" spans="1:8" x14ac:dyDescent="0.3">
      <c r="A50" s="45" t="s">
        <v>85</v>
      </c>
      <c r="B50" s="13" t="s">
        <v>138</v>
      </c>
      <c r="C50" s="44">
        <v>1.19</v>
      </c>
      <c r="D50" s="44">
        <v>6.02</v>
      </c>
      <c r="E50" s="44">
        <v>4.7699999999999996</v>
      </c>
      <c r="F50" s="44">
        <v>2.9000000000000001E-2</v>
      </c>
      <c r="G50" s="44">
        <f t="shared" si="1"/>
        <v>2.2815274317368472</v>
      </c>
    </row>
    <row r="51" spans="1:8" x14ac:dyDescent="0.3">
      <c r="A51" s="43" t="s">
        <v>86</v>
      </c>
      <c r="B51" s="38" t="s">
        <v>813</v>
      </c>
      <c r="C51" s="44">
        <v>1.19</v>
      </c>
      <c r="D51" s="44">
        <v>6.46</v>
      </c>
      <c r="E51" s="44">
        <v>4.76</v>
      </c>
      <c r="F51" s="44">
        <v>2.92E-2</v>
      </c>
      <c r="G51" s="44">
        <f t="shared" si="1"/>
        <v>2.2815274317368472</v>
      </c>
      <c r="H51" s="6" t="s">
        <v>813</v>
      </c>
    </row>
    <row r="52" spans="1:8" x14ac:dyDescent="0.3">
      <c r="A52" s="45" t="s">
        <v>87</v>
      </c>
      <c r="B52" s="13" t="s">
        <v>139</v>
      </c>
      <c r="C52" s="44">
        <v>1.18</v>
      </c>
      <c r="D52" s="44">
        <v>6.58</v>
      </c>
      <c r="E52" s="44">
        <v>5.2</v>
      </c>
      <c r="F52" s="44">
        <v>2.2599999999999999E-2</v>
      </c>
      <c r="G52" s="44">
        <f t="shared" si="1"/>
        <v>2.2657677705915971</v>
      </c>
    </row>
    <row r="53" spans="1:8" x14ac:dyDescent="0.3">
      <c r="A53" s="43" t="s">
        <v>88</v>
      </c>
      <c r="B53" s="13" t="s">
        <v>89</v>
      </c>
      <c r="C53" s="44">
        <v>1.1599999999999999</v>
      </c>
      <c r="D53" s="44">
        <v>6.88</v>
      </c>
      <c r="E53" s="44">
        <v>10.7</v>
      </c>
      <c r="F53" s="44">
        <v>1.1000000000000001E-3</v>
      </c>
      <c r="G53" s="44">
        <f t="shared" si="1"/>
        <v>2.2345742761444396</v>
      </c>
    </row>
    <row r="54" spans="1:8" x14ac:dyDescent="0.3">
      <c r="A54" s="43" t="s">
        <v>90</v>
      </c>
      <c r="B54" s="13" t="s">
        <v>91</v>
      </c>
      <c r="C54" s="44">
        <v>1.1499999999999999</v>
      </c>
      <c r="D54" s="44">
        <v>7.38</v>
      </c>
      <c r="E54" s="44">
        <v>5.73</v>
      </c>
      <c r="F54" s="44">
        <v>1.67E-2</v>
      </c>
      <c r="G54" s="44">
        <f t="shared" si="1"/>
        <v>2.2191389441356897</v>
      </c>
    </row>
    <row r="55" spans="1:8" x14ac:dyDescent="0.3">
      <c r="A55" s="43" t="s">
        <v>93</v>
      </c>
      <c r="B55" s="13" t="s">
        <v>94</v>
      </c>
      <c r="C55" s="44">
        <v>1.1399999999999999</v>
      </c>
      <c r="D55" s="44">
        <v>6.56</v>
      </c>
      <c r="E55" s="44">
        <v>9.4700000000000006</v>
      </c>
      <c r="F55" s="44">
        <v>2.0999999999999999E-3</v>
      </c>
      <c r="G55" s="44">
        <f t="shared" si="1"/>
        <v>2.2038102317532213</v>
      </c>
    </row>
    <row r="56" spans="1:8" x14ac:dyDescent="0.3">
      <c r="A56" s="43" t="s">
        <v>92</v>
      </c>
      <c r="B56" s="38" t="s">
        <v>822</v>
      </c>
      <c r="C56" s="44">
        <v>1.1399999999999999</v>
      </c>
      <c r="D56" s="44">
        <v>7.84</v>
      </c>
      <c r="E56" s="44">
        <v>9.27</v>
      </c>
      <c r="F56" s="44">
        <v>2.3E-3</v>
      </c>
      <c r="G56" s="44">
        <f t="shared" si="1"/>
        <v>2.2038102317532213</v>
      </c>
      <c r="H56" s="6" t="s">
        <v>822</v>
      </c>
    </row>
    <row r="57" spans="1:8" x14ac:dyDescent="0.3">
      <c r="A57" s="43" t="s">
        <v>95</v>
      </c>
      <c r="B57" s="38" t="s">
        <v>823</v>
      </c>
      <c r="C57" s="44">
        <v>1.1399999999999999</v>
      </c>
      <c r="D57" s="44">
        <v>6.85</v>
      </c>
      <c r="E57" s="44">
        <v>9.4600000000000009</v>
      </c>
      <c r="F57" s="44">
        <v>2.0999999999999999E-3</v>
      </c>
      <c r="G57" s="44">
        <f t="shared" si="1"/>
        <v>2.2038102317532213</v>
      </c>
      <c r="H57" s="6" t="s">
        <v>823</v>
      </c>
    </row>
    <row r="58" spans="1:8" x14ac:dyDescent="0.3">
      <c r="A58" s="43" t="s">
        <v>96</v>
      </c>
      <c r="B58" s="13" t="s">
        <v>97</v>
      </c>
      <c r="C58" s="44">
        <v>1.1100000000000001</v>
      </c>
      <c r="D58" s="44">
        <v>7.03</v>
      </c>
      <c r="E58" s="44">
        <v>9.08</v>
      </c>
      <c r="F58" s="44">
        <v>2.5999999999999999E-3</v>
      </c>
      <c r="G58" s="44">
        <f t="shared" si="1"/>
        <v>2.1584564730088545</v>
      </c>
    </row>
    <row r="59" spans="1:8" x14ac:dyDescent="0.3">
      <c r="A59" s="43" t="s">
        <v>98</v>
      </c>
      <c r="B59" s="13" t="s">
        <v>99</v>
      </c>
      <c r="C59" s="44">
        <v>1.0900000000000001</v>
      </c>
      <c r="D59" s="44">
        <v>6.38</v>
      </c>
      <c r="E59" s="44">
        <v>5.79</v>
      </c>
      <c r="F59" s="44">
        <v>1.61E-2</v>
      </c>
      <c r="G59" s="44">
        <f t="shared" si="1"/>
        <v>2.12874036490672</v>
      </c>
    </row>
    <row r="60" spans="1:8" x14ac:dyDescent="0.3">
      <c r="A60" s="43" t="s">
        <v>100</v>
      </c>
      <c r="B60" s="38" t="s">
        <v>778</v>
      </c>
      <c r="C60" s="44">
        <v>1.07</v>
      </c>
      <c r="D60" s="44">
        <v>9.33</v>
      </c>
      <c r="E60" s="44">
        <v>5.28</v>
      </c>
      <c r="F60" s="44">
        <v>2.1600000000000001E-2</v>
      </c>
      <c r="G60" s="44">
        <f t="shared" si="1"/>
        <v>2.0994333672461347</v>
      </c>
      <c r="H60" s="6" t="s">
        <v>778</v>
      </c>
    </row>
    <row r="61" spans="1:8" x14ac:dyDescent="0.3">
      <c r="A61" s="43" t="s">
        <v>101</v>
      </c>
      <c r="B61" s="38" t="s">
        <v>778</v>
      </c>
      <c r="C61" s="44">
        <v>1.07</v>
      </c>
      <c r="D61" s="44">
        <v>6.66</v>
      </c>
      <c r="E61" s="44">
        <v>6.15</v>
      </c>
      <c r="F61" s="44">
        <v>1.3100000000000001E-2</v>
      </c>
      <c r="G61" s="44">
        <f t="shared" si="1"/>
        <v>2.0994333672461347</v>
      </c>
      <c r="H61" s="6" t="s">
        <v>778</v>
      </c>
    </row>
    <row r="62" spans="1:8" x14ac:dyDescent="0.3">
      <c r="A62" s="43" t="s">
        <v>104</v>
      </c>
      <c r="B62" s="38" t="s">
        <v>824</v>
      </c>
      <c r="C62" s="44">
        <v>1.06</v>
      </c>
      <c r="D62" s="44">
        <v>7.82</v>
      </c>
      <c r="E62" s="44">
        <v>8.64</v>
      </c>
      <c r="F62" s="44">
        <v>3.3E-3</v>
      </c>
      <c r="G62" s="44">
        <f t="shared" si="1"/>
        <v>2.0849315216822428</v>
      </c>
      <c r="H62" s="6" t="s">
        <v>824</v>
      </c>
    </row>
    <row r="63" spans="1:8" x14ac:dyDescent="0.3">
      <c r="A63" s="45" t="s">
        <v>105</v>
      </c>
      <c r="B63" s="13" t="s">
        <v>140</v>
      </c>
      <c r="C63" s="44">
        <v>1.03</v>
      </c>
      <c r="D63" s="44">
        <v>6.36</v>
      </c>
      <c r="E63" s="44">
        <v>6.24</v>
      </c>
      <c r="F63" s="44">
        <v>1.2500000000000001E-2</v>
      </c>
      <c r="G63" s="44">
        <f t="shared" si="1"/>
        <v>2.0420242514143867</v>
      </c>
    </row>
    <row r="64" spans="1:8" x14ac:dyDescent="0.3">
      <c r="A64" s="43" t="s">
        <v>106</v>
      </c>
      <c r="B64" s="13" t="s">
        <v>107</v>
      </c>
      <c r="C64" s="44">
        <v>1.03</v>
      </c>
      <c r="D64" s="44">
        <v>8.2100000000000009</v>
      </c>
      <c r="E64" s="44">
        <v>6.66</v>
      </c>
      <c r="F64" s="44">
        <v>9.9000000000000008E-3</v>
      </c>
      <c r="G64" s="44">
        <f t="shared" si="1"/>
        <v>2.0420242514143867</v>
      </c>
    </row>
    <row r="65" spans="1:8" x14ac:dyDescent="0.3">
      <c r="A65" s="43" t="s">
        <v>108</v>
      </c>
      <c r="B65" s="38" t="s">
        <v>778</v>
      </c>
      <c r="C65" s="44">
        <v>1.02</v>
      </c>
      <c r="D65" s="44">
        <v>6.5</v>
      </c>
      <c r="E65" s="44">
        <v>4.8899999999999997</v>
      </c>
      <c r="F65" s="44">
        <v>2.69E-2</v>
      </c>
      <c r="G65" s="44">
        <f t="shared" si="1"/>
        <v>2.0279189595800582</v>
      </c>
      <c r="H65" s="6" t="s">
        <v>778</v>
      </c>
    </row>
    <row r="66" spans="1:8" x14ac:dyDescent="0.3">
      <c r="A66" s="43" t="s">
        <v>109</v>
      </c>
      <c r="B66" s="13" t="s">
        <v>110</v>
      </c>
      <c r="C66" s="44">
        <v>1</v>
      </c>
      <c r="D66" s="44">
        <v>6.1</v>
      </c>
      <c r="E66" s="44">
        <v>4.18</v>
      </c>
      <c r="F66" s="44">
        <v>4.0899999999999999E-2</v>
      </c>
      <c r="G66" s="44">
        <f t="shared" si="1"/>
        <v>2</v>
      </c>
    </row>
    <row r="67" spans="1:8" x14ac:dyDescent="0.3">
      <c r="A67" s="46" t="s">
        <v>115</v>
      </c>
      <c r="B67" s="14" t="s">
        <v>113</v>
      </c>
      <c r="C67" s="47">
        <v>-1.01</v>
      </c>
      <c r="D67" s="47">
        <v>7.04</v>
      </c>
      <c r="E67" s="47">
        <v>5.81</v>
      </c>
      <c r="F67" s="47">
        <v>1.6E-2</v>
      </c>
      <c r="G67" s="47">
        <f t="shared" ref="G67:G81" si="2">-(2^-C67)</f>
        <v>-2.0139111001134378</v>
      </c>
    </row>
    <row r="68" spans="1:8" x14ac:dyDescent="0.3">
      <c r="A68" s="46" t="s">
        <v>116</v>
      </c>
      <c r="B68" s="14" t="s">
        <v>117</v>
      </c>
      <c r="C68" s="47">
        <v>-1.02</v>
      </c>
      <c r="D68" s="47">
        <v>8.6199999999999992</v>
      </c>
      <c r="E68" s="47">
        <v>6.76</v>
      </c>
      <c r="F68" s="47">
        <v>9.2999999999999992E-3</v>
      </c>
      <c r="G68" s="47">
        <f t="shared" si="2"/>
        <v>-2.0279189595800582</v>
      </c>
    </row>
    <row r="69" spans="1:8" x14ac:dyDescent="0.3">
      <c r="A69" s="46" t="s">
        <v>118</v>
      </c>
      <c r="B69" s="14" t="s">
        <v>114</v>
      </c>
      <c r="C69" s="47">
        <v>-1.03</v>
      </c>
      <c r="D69" s="47">
        <v>6.94</v>
      </c>
      <c r="E69" s="47">
        <v>4.16</v>
      </c>
      <c r="F69" s="47">
        <v>4.1399999999999999E-2</v>
      </c>
      <c r="G69" s="47">
        <f t="shared" si="2"/>
        <v>-2.0420242514143867</v>
      </c>
    </row>
    <row r="70" spans="1:8" x14ac:dyDescent="0.3">
      <c r="A70" s="46" t="s">
        <v>119</v>
      </c>
      <c r="B70" s="39" t="s">
        <v>778</v>
      </c>
      <c r="C70" s="47">
        <v>-1.04</v>
      </c>
      <c r="D70" s="47">
        <v>8.1199999999999992</v>
      </c>
      <c r="E70" s="47">
        <v>8.35</v>
      </c>
      <c r="F70" s="47">
        <v>3.8999999999999998E-3</v>
      </c>
      <c r="G70" s="47">
        <f t="shared" si="2"/>
        <v>-2.0562276533121331</v>
      </c>
      <c r="H70" s="6" t="s">
        <v>778</v>
      </c>
    </row>
    <row r="71" spans="1:8" x14ac:dyDescent="0.3">
      <c r="A71" s="46" t="s">
        <v>120</v>
      </c>
      <c r="B71" s="14" t="s">
        <v>121</v>
      </c>
      <c r="C71" s="47">
        <v>-1.08</v>
      </c>
      <c r="D71" s="47">
        <v>6.58</v>
      </c>
      <c r="E71" s="47">
        <v>4.59</v>
      </c>
      <c r="F71" s="47">
        <v>3.2099999999999997E-2</v>
      </c>
      <c r="G71" s="47">
        <f t="shared" si="2"/>
        <v>-2.114036081122761</v>
      </c>
    </row>
    <row r="72" spans="1:8" x14ac:dyDescent="0.3">
      <c r="A72" s="46" t="s">
        <v>122</v>
      </c>
      <c r="B72" s="14" t="s">
        <v>123</v>
      </c>
      <c r="C72" s="47">
        <v>-1.18</v>
      </c>
      <c r="D72" s="47">
        <v>6.39</v>
      </c>
      <c r="E72" s="47">
        <v>5.05</v>
      </c>
      <c r="F72" s="47">
        <v>2.47E-2</v>
      </c>
      <c r="G72" s="47">
        <f t="shared" si="2"/>
        <v>-2.2657677705915971</v>
      </c>
    </row>
    <row r="73" spans="1:8" x14ac:dyDescent="0.3">
      <c r="A73" s="46" t="s">
        <v>124</v>
      </c>
      <c r="B73" s="14" t="s">
        <v>112</v>
      </c>
      <c r="C73" s="47">
        <v>-1.28</v>
      </c>
      <c r="D73" s="47">
        <v>7.52</v>
      </c>
      <c r="E73" s="47">
        <v>10.65</v>
      </c>
      <c r="F73" s="47">
        <v>1.1000000000000001E-3</v>
      </c>
      <c r="G73" s="47">
        <f t="shared" si="2"/>
        <v>-2.4283897687900939</v>
      </c>
    </row>
    <row r="74" spans="1:8" x14ac:dyDescent="0.3">
      <c r="A74" s="46" t="s">
        <v>125</v>
      </c>
      <c r="B74" s="39" t="s">
        <v>778</v>
      </c>
      <c r="C74" s="47">
        <v>-1.33</v>
      </c>
      <c r="D74" s="47">
        <v>7.3</v>
      </c>
      <c r="E74" s="47">
        <v>13.96</v>
      </c>
      <c r="F74" s="47">
        <v>2.0000000000000001E-4</v>
      </c>
      <c r="G74" s="47">
        <f t="shared" si="2"/>
        <v>-2.5140267490436567</v>
      </c>
      <c r="H74" s="6" t="s">
        <v>778</v>
      </c>
    </row>
    <row r="75" spans="1:8" x14ac:dyDescent="0.3">
      <c r="A75" s="46" t="s">
        <v>126</v>
      </c>
      <c r="B75" s="39" t="s">
        <v>804</v>
      </c>
      <c r="C75" s="47">
        <v>-1.37</v>
      </c>
      <c r="D75" s="47">
        <v>6.47</v>
      </c>
      <c r="E75" s="47">
        <v>5.39</v>
      </c>
      <c r="F75" s="47">
        <v>2.0299999999999999E-2</v>
      </c>
      <c r="G75" s="47">
        <f t="shared" si="2"/>
        <v>-2.5847056612749846</v>
      </c>
      <c r="H75" s="6" t="s">
        <v>804</v>
      </c>
    </row>
    <row r="76" spans="1:8" x14ac:dyDescent="0.3">
      <c r="A76" s="46" t="s">
        <v>127</v>
      </c>
      <c r="B76" s="14" t="s">
        <v>128</v>
      </c>
      <c r="C76" s="47">
        <v>-1.49</v>
      </c>
      <c r="D76" s="47">
        <v>6.46</v>
      </c>
      <c r="E76" s="47">
        <v>14.91</v>
      </c>
      <c r="F76" s="47">
        <v>1E-4</v>
      </c>
      <c r="G76" s="47">
        <f t="shared" si="2"/>
        <v>-2.8088897514759941</v>
      </c>
    </row>
    <row r="77" spans="1:8" x14ac:dyDescent="0.3">
      <c r="A77" s="46" t="s">
        <v>129</v>
      </c>
      <c r="B77" s="14" t="s">
        <v>111</v>
      </c>
      <c r="C77" s="47">
        <v>-1.51</v>
      </c>
      <c r="D77" s="47">
        <v>8.15</v>
      </c>
      <c r="E77" s="47">
        <v>12.48</v>
      </c>
      <c r="F77" s="47">
        <v>4.0000000000000002E-4</v>
      </c>
      <c r="G77" s="47">
        <f t="shared" si="2"/>
        <v>-2.8481003911941434</v>
      </c>
    </row>
    <row r="78" spans="1:8" x14ac:dyDescent="0.3">
      <c r="A78" s="46" t="s">
        <v>130</v>
      </c>
      <c r="B78" s="14" t="s">
        <v>128</v>
      </c>
      <c r="C78" s="47">
        <v>-1.55</v>
      </c>
      <c r="D78" s="47">
        <v>8.9600000000000009</v>
      </c>
      <c r="E78" s="47">
        <v>13.07</v>
      </c>
      <c r="F78" s="47">
        <v>2.9999999999999997E-4</v>
      </c>
      <c r="G78" s="47">
        <f t="shared" si="2"/>
        <v>-2.9281713918912504</v>
      </c>
    </row>
    <row r="79" spans="1:8" ht="31.2" x14ac:dyDescent="0.3">
      <c r="A79" s="46" t="s">
        <v>131</v>
      </c>
      <c r="B79" s="39" t="s">
        <v>825</v>
      </c>
      <c r="C79" s="47">
        <v>-1.83</v>
      </c>
      <c r="D79" s="47">
        <v>7.56</v>
      </c>
      <c r="E79" s="47">
        <v>14.58</v>
      </c>
      <c r="F79" s="47">
        <v>1E-4</v>
      </c>
      <c r="G79" s="47">
        <f t="shared" si="2"/>
        <v>-3.5553707246662811</v>
      </c>
      <c r="H79" s="6" t="s">
        <v>825</v>
      </c>
    </row>
    <row r="80" spans="1:8" x14ac:dyDescent="0.3">
      <c r="A80" s="46" t="s">
        <v>132</v>
      </c>
      <c r="B80" s="39" t="s">
        <v>778</v>
      </c>
      <c r="C80" s="47">
        <v>-2.29</v>
      </c>
      <c r="D80" s="47">
        <v>8.9600000000000009</v>
      </c>
      <c r="E80" s="47">
        <v>13</v>
      </c>
      <c r="F80" s="47">
        <v>2.9999999999999997E-4</v>
      </c>
      <c r="G80" s="47">
        <f t="shared" si="2"/>
        <v>-4.8905611107682736</v>
      </c>
      <c r="H80" s="6" t="s">
        <v>778</v>
      </c>
    </row>
    <row r="81" spans="1:8" x14ac:dyDescent="0.3">
      <c r="A81" s="48" t="s">
        <v>133</v>
      </c>
      <c r="B81" s="40" t="s">
        <v>778</v>
      </c>
      <c r="C81" s="49">
        <v>-3.58</v>
      </c>
      <c r="D81" s="49">
        <v>8.9700000000000006</v>
      </c>
      <c r="E81" s="49">
        <v>16.059999999999999</v>
      </c>
      <c r="F81" s="49">
        <v>1E-4</v>
      </c>
      <c r="G81" s="49">
        <f t="shared" si="2"/>
        <v>-11.958793989079505</v>
      </c>
      <c r="H81" s="6" t="s">
        <v>778</v>
      </c>
    </row>
    <row r="82" spans="1:8" x14ac:dyDescent="0.3">
      <c r="F82" s="2"/>
    </row>
    <row r="83" spans="1:8" x14ac:dyDescent="0.3">
      <c r="F83" s="2"/>
    </row>
    <row r="84" spans="1:8" x14ac:dyDescent="0.3">
      <c r="F84" s="2"/>
    </row>
    <row r="85" spans="1:8" x14ac:dyDescent="0.3">
      <c r="F85" s="2"/>
    </row>
    <row r="86" spans="1:8" x14ac:dyDescent="0.3">
      <c r="F86" s="2"/>
    </row>
    <row r="87" spans="1:8" x14ac:dyDescent="0.3">
      <c r="F87" s="2"/>
    </row>
    <row r="88" spans="1:8" x14ac:dyDescent="0.3">
      <c r="F88" s="2"/>
    </row>
    <row r="89" spans="1:8" x14ac:dyDescent="0.3">
      <c r="F89" s="2"/>
    </row>
    <row r="90" spans="1:8" x14ac:dyDescent="0.3">
      <c r="F90" s="2"/>
    </row>
    <row r="91" spans="1:8" x14ac:dyDescent="0.3">
      <c r="F91" s="2"/>
    </row>
    <row r="92" spans="1:8" x14ac:dyDescent="0.3">
      <c r="F92" s="2"/>
    </row>
    <row r="93" spans="1:8" x14ac:dyDescent="0.3">
      <c r="F93" s="2"/>
    </row>
    <row r="94" spans="1:8" x14ac:dyDescent="0.3">
      <c r="F94" s="2"/>
    </row>
    <row r="95" spans="1:8" x14ac:dyDescent="0.3">
      <c r="F95" s="2"/>
    </row>
    <row r="96" spans="1:8" x14ac:dyDescent="0.3">
      <c r="F96" s="2"/>
    </row>
    <row r="97" spans="6:6" x14ac:dyDescent="0.3">
      <c r="F97" s="2"/>
    </row>
    <row r="98" spans="6:6" x14ac:dyDescent="0.3">
      <c r="F98" s="2"/>
    </row>
    <row r="99" spans="6:6" x14ac:dyDescent="0.3">
      <c r="F99" s="2"/>
    </row>
    <row r="100" spans="6:6" x14ac:dyDescent="0.3">
      <c r="F100" s="2"/>
    </row>
    <row r="101" spans="6:6" x14ac:dyDescent="0.3">
      <c r="F101" s="2"/>
    </row>
    <row r="102" spans="6:6" x14ac:dyDescent="0.3">
      <c r="F102" s="2"/>
    </row>
    <row r="103" spans="6:6" x14ac:dyDescent="0.3">
      <c r="F103" s="2"/>
    </row>
    <row r="104" spans="6:6" x14ac:dyDescent="0.3">
      <c r="F104" s="2"/>
    </row>
    <row r="105" spans="6:6" x14ac:dyDescent="0.3">
      <c r="F105" s="2"/>
    </row>
    <row r="106" spans="6:6" x14ac:dyDescent="0.3">
      <c r="F106" s="2"/>
    </row>
    <row r="107" spans="6:6" x14ac:dyDescent="0.3">
      <c r="F107" s="2"/>
    </row>
    <row r="108" spans="6:6" x14ac:dyDescent="0.3">
      <c r="F108" s="2"/>
    </row>
    <row r="109" spans="6:6" x14ac:dyDescent="0.3">
      <c r="F109" s="2"/>
    </row>
    <row r="110" spans="6:6" x14ac:dyDescent="0.3">
      <c r="F110" s="2"/>
    </row>
    <row r="111" spans="6:6" x14ac:dyDescent="0.3">
      <c r="F111" s="2"/>
    </row>
    <row r="112" spans="6:6" x14ac:dyDescent="0.3">
      <c r="F112" s="2"/>
    </row>
    <row r="113" spans="6:6" x14ac:dyDescent="0.3">
      <c r="F113" s="2"/>
    </row>
    <row r="114" spans="6:6" x14ac:dyDescent="0.3">
      <c r="F114" s="2"/>
    </row>
    <row r="115" spans="6:6" x14ac:dyDescent="0.3">
      <c r="F115" s="2"/>
    </row>
    <row r="116" spans="6:6" x14ac:dyDescent="0.3">
      <c r="F116" s="2"/>
    </row>
    <row r="117" spans="6:6" x14ac:dyDescent="0.3">
      <c r="F117" s="2"/>
    </row>
    <row r="118" spans="6:6" x14ac:dyDescent="0.3">
      <c r="F118" s="2"/>
    </row>
    <row r="119" spans="6:6" x14ac:dyDescent="0.3">
      <c r="F119" s="2"/>
    </row>
    <row r="120" spans="6:6" x14ac:dyDescent="0.3">
      <c r="F120" s="2"/>
    </row>
    <row r="121" spans="6:6" x14ac:dyDescent="0.3">
      <c r="F121" s="2"/>
    </row>
    <row r="122" spans="6:6" x14ac:dyDescent="0.3">
      <c r="F122" s="2"/>
    </row>
    <row r="123" spans="6:6" x14ac:dyDescent="0.3">
      <c r="F123" s="2"/>
    </row>
    <row r="124" spans="6:6" x14ac:dyDescent="0.3">
      <c r="F124" s="2"/>
    </row>
    <row r="125" spans="6:6" x14ac:dyDescent="0.3">
      <c r="F125" s="2"/>
    </row>
    <row r="126" spans="6:6" x14ac:dyDescent="0.3">
      <c r="F126" s="2"/>
    </row>
    <row r="127" spans="6:6" x14ac:dyDescent="0.3">
      <c r="F127" s="2"/>
    </row>
    <row r="128" spans="6:6" x14ac:dyDescent="0.3">
      <c r="F128" s="2"/>
    </row>
    <row r="129" spans="6:6" x14ac:dyDescent="0.3">
      <c r="F129" s="2"/>
    </row>
    <row r="130" spans="6:6" x14ac:dyDescent="0.3">
      <c r="F130" s="2"/>
    </row>
    <row r="131" spans="6:6" x14ac:dyDescent="0.3">
      <c r="F131" s="2"/>
    </row>
    <row r="132" spans="6:6" x14ac:dyDescent="0.3">
      <c r="F132" s="2"/>
    </row>
    <row r="133" spans="6:6" x14ac:dyDescent="0.3">
      <c r="F133" s="2"/>
    </row>
    <row r="134" spans="6:6" x14ac:dyDescent="0.3">
      <c r="F134" s="2"/>
    </row>
    <row r="135" spans="6:6" x14ac:dyDescent="0.3">
      <c r="F135" s="2"/>
    </row>
    <row r="136" spans="6:6" x14ac:dyDescent="0.3">
      <c r="F136" s="2"/>
    </row>
    <row r="137" spans="6:6" x14ac:dyDescent="0.3">
      <c r="F137" s="2"/>
    </row>
    <row r="138" spans="6:6" x14ac:dyDescent="0.3">
      <c r="F138" s="2"/>
    </row>
    <row r="139" spans="6:6" x14ac:dyDescent="0.3">
      <c r="F139" s="2"/>
    </row>
    <row r="140" spans="6:6" x14ac:dyDescent="0.3">
      <c r="F140" s="2"/>
    </row>
    <row r="141" spans="6:6" x14ac:dyDescent="0.3">
      <c r="F141" s="2"/>
    </row>
    <row r="142" spans="6:6" x14ac:dyDescent="0.3">
      <c r="F142" s="2"/>
    </row>
    <row r="143" spans="6:6" x14ac:dyDescent="0.3">
      <c r="F143" s="2"/>
    </row>
    <row r="144" spans="6:6" x14ac:dyDescent="0.3">
      <c r="F144" s="2"/>
    </row>
    <row r="145" spans="6:6" x14ac:dyDescent="0.3">
      <c r="F145" s="2"/>
    </row>
    <row r="146" spans="6:6" x14ac:dyDescent="0.3">
      <c r="F146" s="2"/>
    </row>
    <row r="147" spans="6:6" x14ac:dyDescent="0.3">
      <c r="F147" s="2"/>
    </row>
    <row r="148" spans="6:6" x14ac:dyDescent="0.3">
      <c r="F148" s="2"/>
    </row>
    <row r="149" spans="6:6" x14ac:dyDescent="0.3">
      <c r="F149" s="2"/>
    </row>
    <row r="150" spans="6:6" x14ac:dyDescent="0.3">
      <c r="F150" s="2"/>
    </row>
    <row r="151" spans="6:6" x14ac:dyDescent="0.3">
      <c r="F151" s="2"/>
    </row>
    <row r="152" spans="6:6" x14ac:dyDescent="0.3">
      <c r="F152" s="2"/>
    </row>
    <row r="153" spans="6:6" x14ac:dyDescent="0.3">
      <c r="F153" s="2"/>
    </row>
    <row r="154" spans="6:6" x14ac:dyDescent="0.3">
      <c r="F154" s="2"/>
    </row>
    <row r="155" spans="6:6" x14ac:dyDescent="0.3">
      <c r="F155" s="2"/>
    </row>
    <row r="156" spans="6:6" x14ac:dyDescent="0.3">
      <c r="F156" s="2"/>
    </row>
    <row r="157" spans="6:6" x14ac:dyDescent="0.3">
      <c r="F157" s="2"/>
    </row>
    <row r="158" spans="6:6" x14ac:dyDescent="0.3">
      <c r="F158" s="2"/>
    </row>
    <row r="159" spans="6:6" x14ac:dyDescent="0.3">
      <c r="F159" s="2"/>
    </row>
    <row r="160" spans="6:6" x14ac:dyDescent="0.3">
      <c r="F160" s="2"/>
    </row>
    <row r="161" spans="6:6" x14ac:dyDescent="0.3">
      <c r="F161" s="2"/>
    </row>
    <row r="162" spans="6:6" x14ac:dyDescent="0.3">
      <c r="F162" s="2"/>
    </row>
    <row r="163" spans="6:6" x14ac:dyDescent="0.3">
      <c r="F163" s="2"/>
    </row>
    <row r="164" spans="6:6" x14ac:dyDescent="0.3">
      <c r="F164" s="2"/>
    </row>
    <row r="165" spans="6:6" x14ac:dyDescent="0.3">
      <c r="F165" s="2"/>
    </row>
    <row r="166" spans="6:6" x14ac:dyDescent="0.3">
      <c r="F166" s="2"/>
    </row>
    <row r="167" spans="6:6" x14ac:dyDescent="0.3">
      <c r="F167" s="2"/>
    </row>
    <row r="168" spans="6:6" x14ac:dyDescent="0.3">
      <c r="F168" s="2"/>
    </row>
    <row r="169" spans="6:6" x14ac:dyDescent="0.3">
      <c r="F169" s="2"/>
    </row>
    <row r="170" spans="6:6" x14ac:dyDescent="0.3">
      <c r="F170" s="2"/>
    </row>
    <row r="171" spans="6:6" x14ac:dyDescent="0.3">
      <c r="F171" s="2"/>
    </row>
    <row r="172" spans="6:6" x14ac:dyDescent="0.3">
      <c r="F172" s="2"/>
    </row>
    <row r="173" spans="6:6" x14ac:dyDescent="0.3">
      <c r="F173" s="2"/>
    </row>
    <row r="174" spans="6:6" x14ac:dyDescent="0.3">
      <c r="F174" s="2"/>
    </row>
    <row r="175" spans="6:6" x14ac:dyDescent="0.3">
      <c r="F175" s="2"/>
    </row>
    <row r="176" spans="6:6" x14ac:dyDescent="0.3">
      <c r="F176" s="2"/>
    </row>
    <row r="177" spans="6:6" x14ac:dyDescent="0.3">
      <c r="F177" s="2"/>
    </row>
    <row r="178" spans="6:6" x14ac:dyDescent="0.3">
      <c r="F178" s="2"/>
    </row>
    <row r="179" spans="6:6" x14ac:dyDescent="0.3">
      <c r="F179" s="2"/>
    </row>
    <row r="180" spans="6:6" x14ac:dyDescent="0.3">
      <c r="F180" s="2"/>
    </row>
    <row r="181" spans="6:6" x14ac:dyDescent="0.3">
      <c r="F181" s="2"/>
    </row>
    <row r="182" spans="6:6" x14ac:dyDescent="0.3">
      <c r="F182" s="2"/>
    </row>
    <row r="183" spans="6:6" x14ac:dyDescent="0.3">
      <c r="F183" s="2"/>
    </row>
    <row r="184" spans="6:6" x14ac:dyDescent="0.3">
      <c r="F184" s="2"/>
    </row>
  </sheetData>
  <sortState ref="A5:I80">
    <sortCondition sortBy="cellColor" ref="B5:B80" dxfId="6"/>
    <sortCondition descending="1" sortBy="cellColor" ref="B5:B80" dxfId="5"/>
    <sortCondition descending="1" ref="G5:G80"/>
  </sortState>
  <mergeCells count="3">
    <mergeCell ref="E2:G2"/>
    <mergeCell ref="A4:C4"/>
    <mergeCell ref="A1:H1"/>
  </mergeCells>
  <conditionalFormatting sqref="G5:G66">
    <cfRule type="cellIs" dxfId="4" priority="1" operator="lessThanOrEqual">
      <formula>-2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8"/>
  <sheetViews>
    <sheetView zoomScale="98" zoomScaleNormal="98" workbookViewId="0">
      <selection sqref="A1:H1"/>
    </sheetView>
  </sheetViews>
  <sheetFormatPr defaultRowHeight="15.6" x14ac:dyDescent="0.3"/>
  <cols>
    <col min="1" max="1" width="11.59765625" bestFit="1" customWidth="1"/>
    <col min="2" max="2" width="65.59765625" bestFit="1" customWidth="1"/>
    <col min="3" max="3" width="5.5" bestFit="1" customWidth="1"/>
    <col min="4" max="4" width="7.296875" bestFit="1" customWidth="1"/>
    <col min="5" max="5" width="5.8984375" bestFit="1" customWidth="1"/>
    <col min="6" max="6" width="6.796875" bestFit="1" customWidth="1"/>
    <col min="7" max="7" width="10.8984375" bestFit="1" customWidth="1"/>
    <col min="8" max="8" width="36.8984375" bestFit="1" customWidth="1"/>
  </cols>
  <sheetData>
    <row r="1" spans="1:8" ht="23.4" x14ac:dyDescent="0.3">
      <c r="A1" s="58" t="s">
        <v>830</v>
      </c>
      <c r="B1" s="58"/>
      <c r="C1" s="58"/>
      <c r="D1" s="58"/>
      <c r="E1" s="58"/>
      <c r="F1" s="58"/>
      <c r="G1" s="58"/>
      <c r="H1" s="58"/>
    </row>
    <row r="2" spans="1:8" x14ac:dyDescent="0.3">
      <c r="A2" s="9"/>
      <c r="B2" s="10" t="s">
        <v>135</v>
      </c>
      <c r="D2" s="28"/>
      <c r="E2" s="56" t="s">
        <v>773</v>
      </c>
      <c r="F2" s="56"/>
      <c r="G2" s="56"/>
    </row>
    <row r="3" spans="1:8" ht="15.6" customHeight="1" x14ac:dyDescent="0.3">
      <c r="A3" s="11"/>
      <c r="B3" s="10" t="s">
        <v>136</v>
      </c>
    </row>
    <row r="4" spans="1:8" ht="15.6" customHeight="1" x14ac:dyDescent="0.3">
      <c r="A4" s="57" t="s">
        <v>776</v>
      </c>
      <c r="B4" s="57"/>
    </row>
    <row r="5" spans="1:8" x14ac:dyDescent="0.3">
      <c r="A5" s="35" t="s">
        <v>142</v>
      </c>
      <c r="B5" s="19" t="s">
        <v>0</v>
      </c>
      <c r="C5" s="35" t="s">
        <v>828</v>
      </c>
      <c r="D5" s="35" t="s">
        <v>1</v>
      </c>
      <c r="E5" s="35" t="s">
        <v>2</v>
      </c>
      <c r="F5" s="35" t="s">
        <v>3</v>
      </c>
      <c r="G5" s="35" t="s">
        <v>143</v>
      </c>
      <c r="H5" s="36" t="s">
        <v>805</v>
      </c>
    </row>
    <row r="6" spans="1:8" x14ac:dyDescent="0.3">
      <c r="A6" s="12" t="s">
        <v>17</v>
      </c>
      <c r="B6" s="12" t="s">
        <v>18</v>
      </c>
      <c r="C6" s="12">
        <v>5.78</v>
      </c>
      <c r="D6" s="12">
        <v>5.76</v>
      </c>
      <c r="E6" s="12">
        <v>17.649999999999999</v>
      </c>
      <c r="F6" s="12">
        <v>0</v>
      </c>
      <c r="G6" s="12">
        <v>55.02</v>
      </c>
    </row>
    <row r="7" spans="1:8" x14ac:dyDescent="0.3">
      <c r="A7" s="13" t="s">
        <v>144</v>
      </c>
      <c r="B7" s="38" t="s">
        <v>806</v>
      </c>
      <c r="C7" s="13">
        <v>5.53</v>
      </c>
      <c r="D7" s="13">
        <v>5.73</v>
      </c>
      <c r="E7" s="13">
        <v>21.46</v>
      </c>
      <c r="F7" s="13">
        <v>0</v>
      </c>
      <c r="G7" s="13">
        <v>46.34</v>
      </c>
      <c r="H7" s="37" t="s">
        <v>806</v>
      </c>
    </row>
    <row r="8" spans="1:8" x14ac:dyDescent="0.3">
      <c r="A8" s="13" t="s">
        <v>16</v>
      </c>
      <c r="B8" s="38" t="s">
        <v>778</v>
      </c>
      <c r="C8" s="13">
        <v>4.6500000000000004</v>
      </c>
      <c r="D8" s="13">
        <v>7.56</v>
      </c>
      <c r="E8" s="13">
        <v>25.97</v>
      </c>
      <c r="F8" s="13">
        <v>0</v>
      </c>
      <c r="G8" s="13">
        <v>25.03</v>
      </c>
      <c r="H8" s="37" t="s">
        <v>778</v>
      </c>
    </row>
    <row r="9" spans="1:8" ht="31.2" x14ac:dyDescent="0.3">
      <c r="A9" s="13" t="s">
        <v>13</v>
      </c>
      <c r="B9" s="38" t="s">
        <v>807</v>
      </c>
      <c r="C9" s="13">
        <v>3.92</v>
      </c>
      <c r="D9" s="13">
        <v>7.57</v>
      </c>
      <c r="E9" s="13">
        <v>18.54</v>
      </c>
      <c r="F9" s="13">
        <v>0</v>
      </c>
      <c r="G9" s="13">
        <v>15.14</v>
      </c>
      <c r="H9" s="37" t="s">
        <v>807</v>
      </c>
    </row>
    <row r="10" spans="1:8" x14ac:dyDescent="0.3">
      <c r="A10" s="13" t="s">
        <v>145</v>
      </c>
      <c r="B10" s="13" t="s">
        <v>146</v>
      </c>
      <c r="C10" s="13">
        <v>3.85</v>
      </c>
      <c r="D10" s="13">
        <v>6.58</v>
      </c>
      <c r="E10" s="13">
        <v>16.59</v>
      </c>
      <c r="F10" s="13">
        <v>0</v>
      </c>
      <c r="G10" s="13">
        <v>14.37</v>
      </c>
    </row>
    <row r="11" spans="1:8" x14ac:dyDescent="0.3">
      <c r="A11" s="13" t="s">
        <v>4</v>
      </c>
      <c r="B11" s="13" t="s">
        <v>5</v>
      </c>
      <c r="C11" s="13">
        <v>3.81</v>
      </c>
      <c r="D11" s="13">
        <v>7.98</v>
      </c>
      <c r="E11" s="13">
        <v>20.55</v>
      </c>
      <c r="F11" s="13">
        <v>0</v>
      </c>
      <c r="G11" s="13">
        <v>13.99</v>
      </c>
    </row>
    <row r="12" spans="1:8" x14ac:dyDescent="0.3">
      <c r="A12" s="13" t="s">
        <v>6</v>
      </c>
      <c r="B12" s="13" t="s">
        <v>7</v>
      </c>
      <c r="C12" s="13">
        <v>3.7</v>
      </c>
      <c r="D12" s="13">
        <v>7.28</v>
      </c>
      <c r="E12" s="13">
        <v>15.78</v>
      </c>
      <c r="F12" s="13">
        <v>0</v>
      </c>
      <c r="G12" s="13">
        <v>13</v>
      </c>
    </row>
    <row r="13" spans="1:8" x14ac:dyDescent="0.3">
      <c r="A13" s="13" t="s">
        <v>147</v>
      </c>
      <c r="B13" s="13" t="s">
        <v>18</v>
      </c>
      <c r="C13" s="13">
        <v>3.34</v>
      </c>
      <c r="D13" s="13">
        <v>6.37</v>
      </c>
      <c r="E13" s="13">
        <v>11.57</v>
      </c>
      <c r="F13" s="13">
        <v>0</v>
      </c>
      <c r="G13" s="13">
        <v>10.09</v>
      </c>
    </row>
    <row r="14" spans="1:8" x14ac:dyDescent="0.3">
      <c r="A14" s="13" t="s">
        <v>11</v>
      </c>
      <c r="B14" s="13" t="s">
        <v>12</v>
      </c>
      <c r="C14" s="13">
        <v>3.19</v>
      </c>
      <c r="D14" s="13">
        <v>6.74</v>
      </c>
      <c r="E14" s="13">
        <v>47.16</v>
      </c>
      <c r="F14" s="13">
        <v>0</v>
      </c>
      <c r="G14" s="13">
        <v>9.1300000000000008</v>
      </c>
    </row>
    <row r="15" spans="1:8" x14ac:dyDescent="0.3">
      <c r="A15" s="13" t="s">
        <v>148</v>
      </c>
      <c r="B15" s="13" t="s">
        <v>149</v>
      </c>
      <c r="C15" s="13">
        <v>3.09</v>
      </c>
      <c r="D15" s="13">
        <v>8.4700000000000006</v>
      </c>
      <c r="E15" s="13">
        <v>31.03</v>
      </c>
      <c r="F15" s="13">
        <v>0</v>
      </c>
      <c r="G15" s="13">
        <v>8.49</v>
      </c>
    </row>
    <row r="16" spans="1:8" ht="46.8" x14ac:dyDescent="0.3">
      <c r="A16" s="13" t="s">
        <v>150</v>
      </c>
      <c r="B16" s="38" t="s">
        <v>808</v>
      </c>
      <c r="C16" s="13">
        <v>3.04</v>
      </c>
      <c r="D16" s="13">
        <v>6.17</v>
      </c>
      <c r="E16" s="13">
        <v>19.420000000000002</v>
      </c>
      <c r="F16" s="13">
        <v>0</v>
      </c>
      <c r="G16" s="13">
        <v>8.24</v>
      </c>
      <c r="H16" s="37" t="s">
        <v>808</v>
      </c>
    </row>
    <row r="17" spans="1:8" ht="31.2" x14ac:dyDescent="0.3">
      <c r="A17" s="13" t="s">
        <v>151</v>
      </c>
      <c r="B17" s="38" t="s">
        <v>782</v>
      </c>
      <c r="C17" s="13">
        <v>2.93</v>
      </c>
      <c r="D17" s="13">
        <v>6.19</v>
      </c>
      <c r="E17" s="13">
        <v>20.34</v>
      </c>
      <c r="F17" s="13">
        <v>0</v>
      </c>
      <c r="G17" s="13">
        <v>7.63</v>
      </c>
      <c r="H17" s="37" t="s">
        <v>782</v>
      </c>
    </row>
    <row r="18" spans="1:8" x14ac:dyDescent="0.3">
      <c r="A18" s="13" t="s">
        <v>22</v>
      </c>
      <c r="B18" s="13" t="s">
        <v>23</v>
      </c>
      <c r="C18" s="13">
        <v>2.85</v>
      </c>
      <c r="D18" s="13">
        <v>5.61</v>
      </c>
      <c r="E18" s="13">
        <v>9.19</v>
      </c>
      <c r="F18" s="13">
        <v>0</v>
      </c>
      <c r="G18" s="13">
        <v>7.23</v>
      </c>
    </row>
    <row r="19" spans="1:8" x14ac:dyDescent="0.3">
      <c r="A19" s="13" t="s">
        <v>152</v>
      </c>
      <c r="B19" s="13" t="s">
        <v>153</v>
      </c>
      <c r="C19" s="13">
        <v>2.69</v>
      </c>
      <c r="D19" s="13">
        <v>5.46</v>
      </c>
      <c r="E19" s="13">
        <v>8.11</v>
      </c>
      <c r="F19" s="13">
        <v>0</v>
      </c>
      <c r="G19" s="13">
        <v>6.47</v>
      </c>
    </row>
    <row r="20" spans="1:8" x14ac:dyDescent="0.3">
      <c r="A20" s="13" t="s">
        <v>27</v>
      </c>
      <c r="B20" s="13" t="s">
        <v>28</v>
      </c>
      <c r="C20" s="13">
        <v>2.68</v>
      </c>
      <c r="D20" s="13">
        <v>9.42</v>
      </c>
      <c r="E20" s="13">
        <v>14.25</v>
      </c>
      <c r="F20" s="13">
        <v>0</v>
      </c>
      <c r="G20" s="13">
        <v>6.41</v>
      </c>
    </row>
    <row r="21" spans="1:8" x14ac:dyDescent="0.3">
      <c r="A21" s="13" t="s">
        <v>61</v>
      </c>
      <c r="B21" s="38" t="s">
        <v>779</v>
      </c>
      <c r="C21" s="13">
        <v>2.4500000000000002</v>
      </c>
      <c r="D21" s="13">
        <v>9.89</v>
      </c>
      <c r="E21" s="13">
        <v>9.56</v>
      </c>
      <c r="F21" s="13">
        <v>0</v>
      </c>
      <c r="G21" s="13">
        <v>5.48</v>
      </c>
      <c r="H21" s="37" t="s">
        <v>779</v>
      </c>
    </row>
    <row r="22" spans="1:8" x14ac:dyDescent="0.3">
      <c r="A22" s="13" t="s">
        <v>52</v>
      </c>
      <c r="B22" s="13" t="s">
        <v>53</v>
      </c>
      <c r="C22" s="13">
        <v>2.39</v>
      </c>
      <c r="D22" s="13">
        <v>6.04</v>
      </c>
      <c r="E22" s="13">
        <v>15.29</v>
      </c>
      <c r="F22" s="13">
        <v>0</v>
      </c>
      <c r="G22" s="13">
        <v>5.24</v>
      </c>
    </row>
    <row r="23" spans="1:8" x14ac:dyDescent="0.3">
      <c r="A23" s="13" t="s">
        <v>154</v>
      </c>
      <c r="B23" s="38" t="s">
        <v>809</v>
      </c>
      <c r="C23" s="13">
        <v>2.38</v>
      </c>
      <c r="D23" s="13">
        <v>7.15</v>
      </c>
      <c r="E23" s="13">
        <v>20.98</v>
      </c>
      <c r="F23" s="13">
        <v>0</v>
      </c>
      <c r="G23" s="13">
        <v>5.19</v>
      </c>
      <c r="H23" s="37" t="s">
        <v>809</v>
      </c>
    </row>
    <row r="24" spans="1:8" x14ac:dyDescent="0.3">
      <c r="A24" s="13" t="s">
        <v>33</v>
      </c>
      <c r="B24" s="13" t="s">
        <v>34</v>
      </c>
      <c r="C24" s="13">
        <v>2.37</v>
      </c>
      <c r="D24" s="13">
        <v>8</v>
      </c>
      <c r="E24" s="13">
        <v>6.86</v>
      </c>
      <c r="F24" s="13">
        <v>0.01</v>
      </c>
      <c r="G24" s="13">
        <v>5.18</v>
      </c>
    </row>
    <row r="25" spans="1:8" x14ac:dyDescent="0.3">
      <c r="A25" s="13" t="s">
        <v>25</v>
      </c>
      <c r="B25" s="13" t="s">
        <v>26</v>
      </c>
      <c r="C25" s="13">
        <v>2.2999999999999998</v>
      </c>
      <c r="D25" s="13">
        <v>9.18</v>
      </c>
      <c r="E25" s="13">
        <v>8.15</v>
      </c>
      <c r="F25" s="13">
        <v>0</v>
      </c>
      <c r="G25" s="13">
        <v>4.93</v>
      </c>
    </row>
    <row r="26" spans="1:8" x14ac:dyDescent="0.3">
      <c r="A26" s="13" t="s">
        <v>31</v>
      </c>
      <c r="B26" s="13" t="s">
        <v>32</v>
      </c>
      <c r="C26" s="13">
        <v>2.27</v>
      </c>
      <c r="D26" s="13">
        <v>7.03</v>
      </c>
      <c r="E26" s="13">
        <v>5.92</v>
      </c>
      <c r="F26" s="13">
        <v>0.01</v>
      </c>
      <c r="G26" s="13">
        <v>4.8099999999999996</v>
      </c>
    </row>
    <row r="27" spans="1:8" x14ac:dyDescent="0.3">
      <c r="A27" s="13" t="s">
        <v>8</v>
      </c>
      <c r="B27" s="13" t="s">
        <v>9</v>
      </c>
      <c r="C27" s="13">
        <v>2.2599999999999998</v>
      </c>
      <c r="D27" s="13">
        <v>7.29</v>
      </c>
      <c r="E27" s="13">
        <v>14.32</v>
      </c>
      <c r="F27" s="13">
        <v>0</v>
      </c>
      <c r="G27" s="13">
        <v>4.79</v>
      </c>
    </row>
    <row r="28" spans="1:8" x14ac:dyDescent="0.3">
      <c r="A28" s="13" t="s">
        <v>155</v>
      </c>
      <c r="B28" s="13" t="s">
        <v>146</v>
      </c>
      <c r="C28" s="13">
        <v>2.21</v>
      </c>
      <c r="D28" s="13">
        <v>6.16</v>
      </c>
      <c r="E28" s="13">
        <v>4.97</v>
      </c>
      <c r="F28" s="13">
        <v>0.03</v>
      </c>
      <c r="G28" s="13">
        <v>4.6399999999999997</v>
      </c>
    </row>
    <row r="29" spans="1:8" x14ac:dyDescent="0.3">
      <c r="A29" s="13" t="s">
        <v>156</v>
      </c>
      <c r="B29" s="13" t="s">
        <v>157</v>
      </c>
      <c r="C29" s="13">
        <v>2.2000000000000002</v>
      </c>
      <c r="D29" s="13">
        <v>6.96</v>
      </c>
      <c r="E29" s="13">
        <v>31.03</v>
      </c>
      <c r="F29" s="13">
        <v>0</v>
      </c>
      <c r="G29" s="13">
        <v>4.59</v>
      </c>
    </row>
    <row r="30" spans="1:8" x14ac:dyDescent="0.3">
      <c r="A30" s="13" t="s">
        <v>158</v>
      </c>
      <c r="B30" s="38" t="s">
        <v>778</v>
      </c>
      <c r="C30" s="13">
        <v>2.19</v>
      </c>
      <c r="D30" s="13">
        <v>10.91</v>
      </c>
      <c r="E30" s="13">
        <v>10.64</v>
      </c>
      <c r="F30" s="13">
        <v>0</v>
      </c>
      <c r="G30" s="13">
        <v>4.5599999999999996</v>
      </c>
      <c r="H30" s="37" t="s">
        <v>778</v>
      </c>
    </row>
    <row r="31" spans="1:8" x14ac:dyDescent="0.3">
      <c r="A31" s="13" t="s">
        <v>14</v>
      </c>
      <c r="B31" s="13" t="s">
        <v>15</v>
      </c>
      <c r="C31" s="13">
        <v>2.11</v>
      </c>
      <c r="D31" s="13">
        <v>6.71</v>
      </c>
      <c r="E31" s="13">
        <v>17.96</v>
      </c>
      <c r="F31" s="13">
        <v>0</v>
      </c>
      <c r="G31" s="13">
        <v>4.33</v>
      </c>
    </row>
    <row r="32" spans="1:8" x14ac:dyDescent="0.3">
      <c r="A32" s="13" t="s">
        <v>59</v>
      </c>
      <c r="B32" s="13" t="s">
        <v>60</v>
      </c>
      <c r="C32" s="13">
        <v>2.0499999999999998</v>
      </c>
      <c r="D32" s="13">
        <v>8.0299999999999994</v>
      </c>
      <c r="E32" s="13">
        <v>18.079999999999998</v>
      </c>
      <c r="F32" s="13">
        <v>0</v>
      </c>
      <c r="G32" s="13">
        <v>4.1500000000000004</v>
      </c>
    </row>
    <row r="33" spans="1:8" x14ac:dyDescent="0.3">
      <c r="A33" s="13" t="s">
        <v>159</v>
      </c>
      <c r="B33" s="38" t="s">
        <v>778</v>
      </c>
      <c r="C33" s="13">
        <v>1.97</v>
      </c>
      <c r="D33" s="13">
        <v>6.43</v>
      </c>
      <c r="E33" s="13">
        <v>13.78</v>
      </c>
      <c r="F33" s="13">
        <v>0</v>
      </c>
      <c r="G33" s="13">
        <v>3.91</v>
      </c>
      <c r="H33" s="37" t="s">
        <v>778</v>
      </c>
    </row>
    <row r="34" spans="1:8" x14ac:dyDescent="0.3">
      <c r="A34" s="13" t="s">
        <v>160</v>
      </c>
      <c r="B34" s="13" t="s">
        <v>161</v>
      </c>
      <c r="C34" s="13">
        <v>1.91</v>
      </c>
      <c r="D34" s="13">
        <v>6.3</v>
      </c>
      <c r="E34" s="13">
        <v>4.43</v>
      </c>
      <c r="F34" s="13">
        <v>0.04</v>
      </c>
      <c r="G34" s="13">
        <v>3.76</v>
      </c>
    </row>
    <row r="35" spans="1:8" x14ac:dyDescent="0.3">
      <c r="A35" s="13" t="s">
        <v>133</v>
      </c>
      <c r="B35" s="38" t="s">
        <v>778</v>
      </c>
      <c r="C35" s="13">
        <v>1.9</v>
      </c>
      <c r="D35" s="13">
        <v>8.9700000000000006</v>
      </c>
      <c r="E35" s="13">
        <v>5.17</v>
      </c>
      <c r="F35" s="13">
        <v>0.02</v>
      </c>
      <c r="G35" s="13">
        <v>3.72</v>
      </c>
      <c r="H35" s="37" t="s">
        <v>778</v>
      </c>
    </row>
    <row r="36" spans="1:8" x14ac:dyDescent="0.3">
      <c r="A36" s="13" t="s">
        <v>162</v>
      </c>
      <c r="B36" s="38" t="s">
        <v>778</v>
      </c>
      <c r="C36" s="13">
        <v>1.83</v>
      </c>
      <c r="D36" s="13">
        <v>6.84</v>
      </c>
      <c r="E36" s="13">
        <v>5.78</v>
      </c>
      <c r="F36" s="13">
        <v>0.02</v>
      </c>
      <c r="G36" s="13">
        <v>3.55</v>
      </c>
      <c r="H36" s="37" t="s">
        <v>778</v>
      </c>
    </row>
    <row r="37" spans="1:8" x14ac:dyDescent="0.3">
      <c r="A37" s="13" t="s">
        <v>163</v>
      </c>
      <c r="B37" s="38" t="s">
        <v>786</v>
      </c>
      <c r="C37" s="13">
        <v>1.76</v>
      </c>
      <c r="D37" s="13">
        <v>7.44</v>
      </c>
      <c r="E37" s="13">
        <v>23.43</v>
      </c>
      <c r="F37" s="13">
        <v>0</v>
      </c>
      <c r="G37" s="13">
        <v>3.39</v>
      </c>
      <c r="H37" s="37" t="s">
        <v>786</v>
      </c>
    </row>
    <row r="38" spans="1:8" x14ac:dyDescent="0.3">
      <c r="A38" s="13" t="s">
        <v>78</v>
      </c>
      <c r="B38" s="38" t="s">
        <v>810</v>
      </c>
      <c r="C38" s="13">
        <v>1.75</v>
      </c>
      <c r="D38" s="13">
        <v>6.25</v>
      </c>
      <c r="E38" s="13">
        <v>12.77</v>
      </c>
      <c r="F38" s="13">
        <v>0</v>
      </c>
      <c r="G38" s="13">
        <v>3.36</v>
      </c>
      <c r="H38" s="37" t="s">
        <v>810</v>
      </c>
    </row>
    <row r="39" spans="1:8" x14ac:dyDescent="0.3">
      <c r="A39" s="23" t="s">
        <v>83</v>
      </c>
      <c r="B39" s="13" t="s">
        <v>84</v>
      </c>
      <c r="C39" s="13">
        <v>1.72</v>
      </c>
      <c r="D39" s="13">
        <v>5.7</v>
      </c>
      <c r="E39" s="13">
        <v>3.86</v>
      </c>
      <c r="F39" s="13">
        <v>0.05</v>
      </c>
      <c r="G39" s="13">
        <v>3.29</v>
      </c>
    </row>
    <row r="40" spans="1:8" x14ac:dyDescent="0.3">
      <c r="A40" s="13" t="s">
        <v>70</v>
      </c>
      <c r="B40" s="13" t="s">
        <v>71</v>
      </c>
      <c r="C40" s="13">
        <v>1.64</v>
      </c>
      <c r="D40" s="13">
        <v>6.14</v>
      </c>
      <c r="E40" s="13">
        <v>11.49</v>
      </c>
      <c r="F40" s="13">
        <v>0</v>
      </c>
      <c r="G40" s="13">
        <v>3.11</v>
      </c>
    </row>
    <row r="41" spans="1:8" x14ac:dyDescent="0.3">
      <c r="A41" s="13" t="s">
        <v>164</v>
      </c>
      <c r="B41" s="13" t="s">
        <v>165</v>
      </c>
      <c r="C41" s="13">
        <v>1.63</v>
      </c>
      <c r="D41" s="13">
        <v>5.78</v>
      </c>
      <c r="E41" s="13">
        <v>7.39</v>
      </c>
      <c r="F41" s="13">
        <v>0.01</v>
      </c>
      <c r="G41" s="13">
        <v>3.09</v>
      </c>
    </row>
    <row r="42" spans="1:8" x14ac:dyDescent="0.3">
      <c r="A42" s="13" t="s">
        <v>166</v>
      </c>
      <c r="B42" s="13" t="s">
        <v>167</v>
      </c>
      <c r="C42" s="13">
        <v>1.6</v>
      </c>
      <c r="D42" s="13">
        <v>8.1199999999999992</v>
      </c>
      <c r="E42" s="13">
        <v>13.09</v>
      </c>
      <c r="F42" s="13">
        <v>0</v>
      </c>
      <c r="G42" s="13">
        <v>3.03</v>
      </c>
    </row>
    <row r="43" spans="1:8" x14ac:dyDescent="0.3">
      <c r="A43" s="13" t="s">
        <v>168</v>
      </c>
      <c r="B43" s="38" t="s">
        <v>778</v>
      </c>
      <c r="C43" s="13">
        <v>1.59</v>
      </c>
      <c r="D43" s="13">
        <v>6.8</v>
      </c>
      <c r="E43" s="13">
        <v>17.18</v>
      </c>
      <c r="F43" s="13">
        <v>0</v>
      </c>
      <c r="G43" s="13">
        <v>3.01</v>
      </c>
      <c r="H43" s="37" t="s">
        <v>778</v>
      </c>
    </row>
    <row r="44" spans="1:8" x14ac:dyDescent="0.3">
      <c r="A44" s="13" t="s">
        <v>169</v>
      </c>
      <c r="B44" s="38" t="s">
        <v>811</v>
      </c>
      <c r="C44" s="13">
        <v>1.56</v>
      </c>
      <c r="D44" s="13">
        <v>6.58</v>
      </c>
      <c r="E44" s="13">
        <v>16.38</v>
      </c>
      <c r="F44" s="13">
        <v>0</v>
      </c>
      <c r="G44" s="13">
        <v>2.95</v>
      </c>
      <c r="H44" s="37" t="s">
        <v>811</v>
      </c>
    </row>
    <row r="45" spans="1:8" x14ac:dyDescent="0.3">
      <c r="A45" s="13" t="s">
        <v>170</v>
      </c>
      <c r="B45" s="38" t="s">
        <v>778</v>
      </c>
      <c r="C45" s="13">
        <v>1.48</v>
      </c>
      <c r="D45" s="13">
        <v>6.92</v>
      </c>
      <c r="E45" s="13">
        <v>7.42</v>
      </c>
      <c r="F45" s="13">
        <v>0.01</v>
      </c>
      <c r="G45" s="13">
        <v>2.78</v>
      </c>
      <c r="H45" s="37" t="s">
        <v>778</v>
      </c>
    </row>
    <row r="46" spans="1:8" x14ac:dyDescent="0.3">
      <c r="A46" s="13" t="s">
        <v>171</v>
      </c>
      <c r="B46" s="38" t="s">
        <v>812</v>
      </c>
      <c r="C46" s="13">
        <v>1.47</v>
      </c>
      <c r="D46" s="13">
        <v>5.99</v>
      </c>
      <c r="E46" s="13">
        <v>4.74</v>
      </c>
      <c r="F46" s="13">
        <v>0.03</v>
      </c>
      <c r="G46" s="13">
        <v>2.76</v>
      </c>
      <c r="H46" s="37" t="s">
        <v>812</v>
      </c>
    </row>
    <row r="47" spans="1:8" x14ac:dyDescent="0.3">
      <c r="A47" s="23" t="s">
        <v>21</v>
      </c>
      <c r="B47" s="13" t="s">
        <v>141</v>
      </c>
      <c r="C47" s="13">
        <v>1.45</v>
      </c>
      <c r="D47" s="13">
        <v>5.51</v>
      </c>
      <c r="E47" s="13">
        <v>4.13</v>
      </c>
      <c r="F47" s="13">
        <v>0.04</v>
      </c>
      <c r="G47" s="13">
        <v>2.74</v>
      </c>
    </row>
    <row r="48" spans="1:8" x14ac:dyDescent="0.3">
      <c r="A48" s="13" t="s">
        <v>86</v>
      </c>
      <c r="B48" s="38" t="s">
        <v>813</v>
      </c>
      <c r="C48" s="13">
        <v>1.45</v>
      </c>
      <c r="D48" s="13">
        <v>6.46</v>
      </c>
      <c r="E48" s="13">
        <v>6.93</v>
      </c>
      <c r="F48" s="13">
        <v>0.01</v>
      </c>
      <c r="G48" s="13">
        <v>2.74</v>
      </c>
      <c r="H48" s="37" t="s">
        <v>813</v>
      </c>
    </row>
    <row r="49" spans="1:8" x14ac:dyDescent="0.3">
      <c r="A49" s="13" t="s">
        <v>172</v>
      </c>
      <c r="B49" s="38" t="s">
        <v>778</v>
      </c>
      <c r="C49" s="13">
        <v>1.44</v>
      </c>
      <c r="D49" s="13">
        <v>6.34</v>
      </c>
      <c r="E49" s="13">
        <v>6.61</v>
      </c>
      <c r="F49" s="13">
        <v>0.01</v>
      </c>
      <c r="G49" s="13">
        <v>2.71</v>
      </c>
      <c r="H49" s="37" t="s">
        <v>778</v>
      </c>
    </row>
    <row r="50" spans="1:8" ht="31.2" x14ac:dyDescent="0.3">
      <c r="A50" s="13" t="s">
        <v>173</v>
      </c>
      <c r="B50" s="38" t="s">
        <v>814</v>
      </c>
      <c r="C50" s="13">
        <v>1.43</v>
      </c>
      <c r="D50" s="13">
        <v>8.1300000000000008</v>
      </c>
      <c r="E50" s="13">
        <v>4.7</v>
      </c>
      <c r="F50" s="13">
        <v>0.03</v>
      </c>
      <c r="G50" s="13">
        <v>2.69</v>
      </c>
      <c r="H50" s="37" t="s">
        <v>814</v>
      </c>
    </row>
    <row r="51" spans="1:8" ht="46.8" x14ac:dyDescent="0.3">
      <c r="A51" s="13" t="s">
        <v>174</v>
      </c>
      <c r="B51" s="38" t="s">
        <v>815</v>
      </c>
      <c r="C51" s="13">
        <v>1.42</v>
      </c>
      <c r="D51" s="13">
        <v>6.5</v>
      </c>
      <c r="E51" s="13">
        <v>10.54</v>
      </c>
      <c r="F51" s="13">
        <v>0</v>
      </c>
      <c r="G51" s="13">
        <v>2.67</v>
      </c>
      <c r="H51" s="37" t="s">
        <v>815</v>
      </c>
    </row>
    <row r="52" spans="1:8" x14ac:dyDescent="0.3">
      <c r="A52" s="13" t="s">
        <v>175</v>
      </c>
      <c r="B52" s="38" t="s">
        <v>778</v>
      </c>
      <c r="C52" s="13">
        <v>1.41</v>
      </c>
      <c r="D52" s="13">
        <v>6.3</v>
      </c>
      <c r="E52" s="13">
        <v>6.32</v>
      </c>
      <c r="F52" s="13">
        <v>0.01</v>
      </c>
      <c r="G52" s="13">
        <v>2.65</v>
      </c>
      <c r="H52" s="37" t="s">
        <v>778</v>
      </c>
    </row>
    <row r="53" spans="1:8" x14ac:dyDescent="0.3">
      <c r="A53" s="13" t="s">
        <v>24</v>
      </c>
      <c r="B53" s="38" t="s">
        <v>778</v>
      </c>
      <c r="C53" s="13">
        <v>1.39</v>
      </c>
      <c r="D53" s="13">
        <v>7.84</v>
      </c>
      <c r="E53" s="13">
        <v>4.8499999999999996</v>
      </c>
      <c r="F53" s="13">
        <v>0.03</v>
      </c>
      <c r="G53" s="13">
        <v>2.63</v>
      </c>
      <c r="H53" s="37" t="s">
        <v>778</v>
      </c>
    </row>
    <row r="54" spans="1:8" x14ac:dyDescent="0.3">
      <c r="A54" s="13" t="s">
        <v>176</v>
      </c>
      <c r="B54" s="13" t="s">
        <v>177</v>
      </c>
      <c r="C54" s="13">
        <v>1.37</v>
      </c>
      <c r="D54" s="13">
        <v>8.67</v>
      </c>
      <c r="E54" s="13">
        <v>14.51</v>
      </c>
      <c r="F54" s="13">
        <v>0</v>
      </c>
      <c r="G54" s="13">
        <v>2.58</v>
      </c>
    </row>
    <row r="55" spans="1:8" x14ac:dyDescent="0.3">
      <c r="A55" s="13" t="s">
        <v>178</v>
      </c>
      <c r="B55" s="38" t="s">
        <v>778</v>
      </c>
      <c r="C55" s="13">
        <v>1.34</v>
      </c>
      <c r="D55" s="13">
        <v>6.96</v>
      </c>
      <c r="E55" s="13">
        <v>4.22</v>
      </c>
      <c r="F55" s="13">
        <v>0.04</v>
      </c>
      <c r="G55" s="13">
        <v>2.54</v>
      </c>
      <c r="H55" s="37" t="s">
        <v>778</v>
      </c>
    </row>
    <row r="56" spans="1:8" x14ac:dyDescent="0.3">
      <c r="A56" s="23" t="s">
        <v>179</v>
      </c>
      <c r="B56" s="13" t="s">
        <v>180</v>
      </c>
      <c r="C56" s="13">
        <v>1.32</v>
      </c>
      <c r="D56" s="13">
        <v>6.28</v>
      </c>
      <c r="E56" s="13">
        <v>8.26</v>
      </c>
      <c r="F56" s="13">
        <v>0</v>
      </c>
      <c r="G56" s="13">
        <v>2.5</v>
      </c>
    </row>
    <row r="57" spans="1:8" x14ac:dyDescent="0.3">
      <c r="A57" s="13" t="s">
        <v>181</v>
      </c>
      <c r="B57" s="13" t="s">
        <v>182</v>
      </c>
      <c r="C57" s="13">
        <v>1.32</v>
      </c>
      <c r="D57" s="13">
        <v>7.87</v>
      </c>
      <c r="E57" s="13">
        <v>13.97</v>
      </c>
      <c r="F57" s="13">
        <v>0</v>
      </c>
      <c r="G57" s="13">
        <v>2.4900000000000002</v>
      </c>
    </row>
    <row r="58" spans="1:8" x14ac:dyDescent="0.3">
      <c r="A58" s="13" t="s">
        <v>183</v>
      </c>
      <c r="B58" s="13" t="s">
        <v>184</v>
      </c>
      <c r="C58" s="13">
        <v>1.31</v>
      </c>
      <c r="D58" s="13">
        <v>8.49</v>
      </c>
      <c r="E58" s="13">
        <v>14.07</v>
      </c>
      <c r="F58" s="13">
        <v>0</v>
      </c>
      <c r="G58" s="13">
        <v>2.48</v>
      </c>
    </row>
    <row r="59" spans="1:8" ht="31.2" x14ac:dyDescent="0.3">
      <c r="A59" s="13" t="s">
        <v>185</v>
      </c>
      <c r="B59" s="38" t="s">
        <v>816</v>
      </c>
      <c r="C59" s="13">
        <v>1.31</v>
      </c>
      <c r="D59" s="13">
        <v>6.55</v>
      </c>
      <c r="E59" s="13">
        <v>9.16</v>
      </c>
      <c r="F59" s="13">
        <v>0</v>
      </c>
      <c r="G59" s="13">
        <v>2.4700000000000002</v>
      </c>
      <c r="H59" s="37" t="s">
        <v>816</v>
      </c>
    </row>
    <row r="60" spans="1:8" x14ac:dyDescent="0.3">
      <c r="A60" s="13" t="s">
        <v>186</v>
      </c>
      <c r="B60" s="13" t="s">
        <v>187</v>
      </c>
      <c r="C60" s="13">
        <v>1.28</v>
      </c>
      <c r="D60" s="13">
        <v>6.5</v>
      </c>
      <c r="E60" s="13">
        <v>10.93</v>
      </c>
      <c r="F60" s="13">
        <v>0</v>
      </c>
      <c r="G60" s="13">
        <v>2.4300000000000002</v>
      </c>
    </row>
    <row r="61" spans="1:8" x14ac:dyDescent="0.3">
      <c r="A61" s="13" t="s">
        <v>188</v>
      </c>
      <c r="B61" s="13" t="s">
        <v>189</v>
      </c>
      <c r="C61" s="13">
        <v>1.25</v>
      </c>
      <c r="D61" s="13">
        <v>6.97</v>
      </c>
      <c r="E61" s="13">
        <v>6.53</v>
      </c>
      <c r="F61" s="13">
        <v>0.01</v>
      </c>
      <c r="G61" s="13">
        <v>2.38</v>
      </c>
    </row>
    <row r="62" spans="1:8" x14ac:dyDescent="0.3">
      <c r="A62" s="13" t="s">
        <v>190</v>
      </c>
      <c r="B62" s="13" t="s">
        <v>191</v>
      </c>
      <c r="C62" s="13">
        <v>1.25</v>
      </c>
      <c r="D62" s="13">
        <v>7.69</v>
      </c>
      <c r="E62" s="13">
        <v>9.31</v>
      </c>
      <c r="F62" s="13">
        <v>0</v>
      </c>
      <c r="G62" s="13">
        <v>2.37</v>
      </c>
    </row>
    <row r="63" spans="1:8" x14ac:dyDescent="0.3">
      <c r="A63" s="13" t="s">
        <v>194</v>
      </c>
      <c r="B63" s="13" t="s">
        <v>195</v>
      </c>
      <c r="C63" s="13">
        <v>1.23</v>
      </c>
      <c r="D63" s="13">
        <v>6.15</v>
      </c>
      <c r="E63" s="13">
        <v>7.35</v>
      </c>
      <c r="F63" s="13">
        <v>0.01</v>
      </c>
      <c r="G63" s="13">
        <v>2.35</v>
      </c>
    </row>
    <row r="64" spans="1:8" x14ac:dyDescent="0.3">
      <c r="A64" s="13" t="s">
        <v>192</v>
      </c>
      <c r="B64" s="13" t="s">
        <v>193</v>
      </c>
      <c r="C64" s="13">
        <v>1.23</v>
      </c>
      <c r="D64" s="13">
        <v>6.52</v>
      </c>
      <c r="E64" s="13">
        <v>12.69</v>
      </c>
      <c r="F64" s="13">
        <v>0</v>
      </c>
      <c r="G64" s="13">
        <v>2.35</v>
      </c>
    </row>
    <row r="65" spans="1:8" x14ac:dyDescent="0.3">
      <c r="A65" s="13" t="s">
        <v>41</v>
      </c>
      <c r="B65" s="13" t="s">
        <v>42</v>
      </c>
      <c r="C65" s="13">
        <v>1.23</v>
      </c>
      <c r="D65" s="13">
        <v>6.27</v>
      </c>
      <c r="E65" s="13">
        <v>5.0999999999999996</v>
      </c>
      <c r="F65" s="13">
        <v>0.02</v>
      </c>
      <c r="G65" s="13">
        <v>2.34</v>
      </c>
    </row>
    <row r="66" spans="1:8" x14ac:dyDescent="0.3">
      <c r="A66" s="13" t="s">
        <v>196</v>
      </c>
      <c r="B66" s="13" t="s">
        <v>197</v>
      </c>
      <c r="C66" s="13">
        <v>1.23</v>
      </c>
      <c r="D66" s="13">
        <v>6.59</v>
      </c>
      <c r="E66" s="13">
        <v>12.94</v>
      </c>
      <c r="F66" s="13">
        <v>0</v>
      </c>
      <c r="G66" s="13">
        <v>2.34</v>
      </c>
    </row>
    <row r="67" spans="1:8" x14ac:dyDescent="0.3">
      <c r="A67" s="13" t="s">
        <v>198</v>
      </c>
      <c r="B67" s="38" t="s">
        <v>817</v>
      </c>
      <c r="C67" s="13">
        <v>1.2</v>
      </c>
      <c r="D67" s="13">
        <v>6.38</v>
      </c>
      <c r="E67" s="13">
        <v>8.43</v>
      </c>
      <c r="F67" s="13">
        <v>0</v>
      </c>
      <c r="G67" s="13">
        <v>2.2999999999999998</v>
      </c>
      <c r="H67" s="37" t="s">
        <v>817</v>
      </c>
    </row>
    <row r="68" spans="1:8" x14ac:dyDescent="0.3">
      <c r="A68" s="23" t="s">
        <v>200</v>
      </c>
      <c r="B68" s="13" t="s">
        <v>775</v>
      </c>
      <c r="C68" s="13">
        <v>1.17</v>
      </c>
      <c r="D68" s="13">
        <v>7.14</v>
      </c>
      <c r="E68" s="13">
        <v>5.36</v>
      </c>
      <c r="F68" s="13">
        <v>0.02</v>
      </c>
      <c r="G68" s="13">
        <v>2.25</v>
      </c>
    </row>
    <row r="69" spans="1:8" x14ac:dyDescent="0.3">
      <c r="A69" s="13" t="s">
        <v>199</v>
      </c>
      <c r="B69" s="13" t="s">
        <v>60</v>
      </c>
      <c r="C69" s="13">
        <v>1.17</v>
      </c>
      <c r="D69" s="13">
        <v>6.14</v>
      </c>
      <c r="E69" s="13">
        <v>6.31</v>
      </c>
      <c r="F69" s="13">
        <v>0.01</v>
      </c>
      <c r="G69" s="13">
        <v>2.25</v>
      </c>
    </row>
    <row r="70" spans="1:8" x14ac:dyDescent="0.3">
      <c r="A70" s="13" t="s">
        <v>201</v>
      </c>
      <c r="B70" s="13" t="s">
        <v>202</v>
      </c>
      <c r="C70" s="13">
        <v>1.17</v>
      </c>
      <c r="D70" s="13">
        <v>6.33</v>
      </c>
      <c r="E70" s="13">
        <v>3.92</v>
      </c>
      <c r="F70" s="13">
        <v>0.05</v>
      </c>
      <c r="G70" s="13">
        <v>2.2400000000000002</v>
      </c>
    </row>
    <row r="71" spans="1:8" ht="31.2" x14ac:dyDescent="0.3">
      <c r="A71" s="13" t="s">
        <v>205</v>
      </c>
      <c r="B71" s="38" t="s">
        <v>818</v>
      </c>
      <c r="C71" s="13">
        <v>1.1399999999999999</v>
      </c>
      <c r="D71" s="13">
        <v>7.74</v>
      </c>
      <c r="E71" s="13">
        <v>9.41</v>
      </c>
      <c r="F71" s="13">
        <v>0</v>
      </c>
      <c r="G71" s="13">
        <v>2.2000000000000002</v>
      </c>
      <c r="H71" s="37" t="s">
        <v>818</v>
      </c>
    </row>
    <row r="72" spans="1:8" x14ac:dyDescent="0.3">
      <c r="A72" s="13" t="s">
        <v>203</v>
      </c>
      <c r="B72" s="13" t="s">
        <v>204</v>
      </c>
      <c r="C72" s="13">
        <v>1.1399999999999999</v>
      </c>
      <c r="D72" s="13">
        <v>6.79</v>
      </c>
      <c r="E72" s="13">
        <v>7.57</v>
      </c>
      <c r="F72" s="13">
        <v>0.01</v>
      </c>
      <c r="G72" s="13">
        <v>2.2000000000000002</v>
      </c>
    </row>
    <row r="73" spans="1:8" x14ac:dyDescent="0.3">
      <c r="A73" s="13" t="s">
        <v>206</v>
      </c>
      <c r="B73" s="13" t="s">
        <v>207</v>
      </c>
      <c r="C73" s="13">
        <v>1.1200000000000001</v>
      </c>
      <c r="D73" s="13">
        <v>6.79</v>
      </c>
      <c r="E73" s="13">
        <v>12.76</v>
      </c>
      <c r="F73" s="13">
        <v>0</v>
      </c>
      <c r="G73" s="13">
        <v>2.1800000000000002</v>
      </c>
    </row>
    <row r="74" spans="1:8" x14ac:dyDescent="0.3">
      <c r="A74" s="13" t="s">
        <v>208</v>
      </c>
      <c r="B74" s="13" t="s">
        <v>209</v>
      </c>
      <c r="C74" s="13">
        <v>1.1100000000000001</v>
      </c>
      <c r="D74" s="13">
        <v>7.25</v>
      </c>
      <c r="E74" s="13">
        <v>8.36</v>
      </c>
      <c r="F74" s="13">
        <v>0</v>
      </c>
      <c r="G74" s="13">
        <v>2.16</v>
      </c>
    </row>
    <row r="75" spans="1:8" x14ac:dyDescent="0.3">
      <c r="A75" s="13" t="s">
        <v>210</v>
      </c>
      <c r="B75" s="13" t="s">
        <v>211</v>
      </c>
      <c r="C75" s="13">
        <v>1.1100000000000001</v>
      </c>
      <c r="D75" s="13">
        <v>8.6</v>
      </c>
      <c r="E75" s="13">
        <v>9.92</v>
      </c>
      <c r="F75" s="13">
        <v>0</v>
      </c>
      <c r="G75" s="13">
        <v>2.15</v>
      </c>
    </row>
    <row r="76" spans="1:8" x14ac:dyDescent="0.3">
      <c r="A76" s="13" t="s">
        <v>212</v>
      </c>
      <c r="B76" s="38" t="s">
        <v>778</v>
      </c>
      <c r="C76" s="13">
        <v>1.07</v>
      </c>
      <c r="D76" s="13">
        <v>6.19</v>
      </c>
      <c r="E76" s="13">
        <v>5.33</v>
      </c>
      <c r="F76" s="13">
        <v>0.02</v>
      </c>
      <c r="G76" s="13">
        <v>2.1</v>
      </c>
      <c r="H76" s="37" t="s">
        <v>778</v>
      </c>
    </row>
    <row r="77" spans="1:8" x14ac:dyDescent="0.3">
      <c r="A77" s="13" t="s">
        <v>215</v>
      </c>
      <c r="B77" s="13" t="s">
        <v>216</v>
      </c>
      <c r="C77" s="13">
        <v>1.06</v>
      </c>
      <c r="D77" s="13">
        <v>6.06</v>
      </c>
      <c r="E77" s="13">
        <v>4.07</v>
      </c>
      <c r="F77" s="13">
        <v>0.04</v>
      </c>
      <c r="G77" s="13">
        <v>2.09</v>
      </c>
    </row>
    <row r="78" spans="1:8" x14ac:dyDescent="0.3">
      <c r="A78" s="13" t="s">
        <v>213</v>
      </c>
      <c r="B78" s="13" t="s">
        <v>214</v>
      </c>
      <c r="C78" s="13">
        <v>1.06</v>
      </c>
      <c r="D78" s="13">
        <v>6.99</v>
      </c>
      <c r="E78" s="13">
        <v>8.86</v>
      </c>
      <c r="F78" s="13">
        <v>0</v>
      </c>
      <c r="G78" s="13">
        <v>2.09</v>
      </c>
    </row>
    <row r="79" spans="1:8" x14ac:dyDescent="0.3">
      <c r="A79" s="13" t="s">
        <v>217</v>
      </c>
      <c r="B79" s="13" t="s">
        <v>218</v>
      </c>
      <c r="C79" s="13">
        <v>1.06</v>
      </c>
      <c r="D79" s="13">
        <v>8.76</v>
      </c>
      <c r="E79" s="13">
        <v>7.22</v>
      </c>
      <c r="F79" s="13">
        <v>0.01</v>
      </c>
      <c r="G79" s="13">
        <v>2.08</v>
      </c>
    </row>
    <row r="80" spans="1:8" x14ac:dyDescent="0.3">
      <c r="A80" s="13" t="s">
        <v>101</v>
      </c>
      <c r="B80" s="38" t="s">
        <v>778</v>
      </c>
      <c r="C80" s="13">
        <v>1.06</v>
      </c>
      <c r="D80" s="13">
        <v>6.66</v>
      </c>
      <c r="E80" s="13">
        <v>6.02</v>
      </c>
      <c r="F80" s="13">
        <v>0.01</v>
      </c>
      <c r="G80" s="13">
        <v>2.08</v>
      </c>
      <c r="H80" s="37" t="s">
        <v>778</v>
      </c>
    </row>
    <row r="81" spans="1:8" x14ac:dyDescent="0.3">
      <c r="A81" s="13" t="s">
        <v>220</v>
      </c>
      <c r="B81" s="13" t="s">
        <v>221</v>
      </c>
      <c r="C81" s="13">
        <v>1.05</v>
      </c>
      <c r="D81" s="13">
        <v>6.44</v>
      </c>
      <c r="E81" s="13">
        <v>6.83</v>
      </c>
      <c r="F81" s="13">
        <v>0.01</v>
      </c>
      <c r="G81" s="13">
        <v>2.0699999999999998</v>
      </c>
    </row>
    <row r="82" spans="1:8" x14ac:dyDescent="0.3">
      <c r="A82" s="13" t="s">
        <v>219</v>
      </c>
      <c r="B82" s="38" t="s">
        <v>778</v>
      </c>
      <c r="C82" s="13">
        <v>1.05</v>
      </c>
      <c r="D82" s="13">
        <v>6.56</v>
      </c>
      <c r="E82" s="13">
        <v>5.99</v>
      </c>
      <c r="F82" s="13">
        <v>0.01</v>
      </c>
      <c r="G82" s="13">
        <v>2.0699999999999998</v>
      </c>
      <c r="H82" s="37" t="s">
        <v>778</v>
      </c>
    </row>
    <row r="83" spans="1:8" x14ac:dyDescent="0.3">
      <c r="A83" s="13" t="s">
        <v>222</v>
      </c>
      <c r="B83" s="13" t="s">
        <v>223</v>
      </c>
      <c r="C83" s="13">
        <v>1.04</v>
      </c>
      <c r="D83" s="13">
        <v>7.26</v>
      </c>
      <c r="E83" s="13">
        <v>8.15</v>
      </c>
      <c r="F83" s="13">
        <v>0</v>
      </c>
      <c r="G83" s="13">
        <v>2.06</v>
      </c>
    </row>
    <row r="84" spans="1:8" x14ac:dyDescent="0.3">
      <c r="A84" s="13" t="s">
        <v>224</v>
      </c>
      <c r="B84" s="13" t="s">
        <v>225</v>
      </c>
      <c r="C84" s="13">
        <v>1.04</v>
      </c>
      <c r="D84" s="13">
        <v>6.56</v>
      </c>
      <c r="E84" s="13">
        <v>7.33</v>
      </c>
      <c r="F84" s="13">
        <v>0.01</v>
      </c>
      <c r="G84" s="13">
        <v>2.0499999999999998</v>
      </c>
    </row>
    <row r="85" spans="1:8" x14ac:dyDescent="0.3">
      <c r="A85" s="13" t="s">
        <v>226</v>
      </c>
      <c r="B85" s="13" t="s">
        <v>227</v>
      </c>
      <c r="C85" s="13">
        <v>1.03</v>
      </c>
      <c r="D85" s="13">
        <v>6.91</v>
      </c>
      <c r="E85" s="13">
        <v>6.52</v>
      </c>
      <c r="F85" s="13">
        <v>0.01</v>
      </c>
      <c r="G85" s="13">
        <v>2.04</v>
      </c>
    </row>
    <row r="86" spans="1:8" x14ac:dyDescent="0.3">
      <c r="A86" s="13" t="s">
        <v>229</v>
      </c>
      <c r="B86" s="13" t="s">
        <v>230</v>
      </c>
      <c r="C86" s="13">
        <v>1.01</v>
      </c>
      <c r="D86" s="13">
        <v>6.73</v>
      </c>
      <c r="E86" s="13">
        <v>7.23</v>
      </c>
      <c r="F86" s="13">
        <v>0.01</v>
      </c>
      <c r="G86" s="13">
        <v>2.0099999999999998</v>
      </c>
    </row>
    <row r="87" spans="1:8" x14ac:dyDescent="0.3">
      <c r="A87" s="13" t="s">
        <v>228</v>
      </c>
      <c r="B87" s="38" t="s">
        <v>778</v>
      </c>
      <c r="C87" s="13">
        <v>1.01</v>
      </c>
      <c r="D87" s="13">
        <v>7.44</v>
      </c>
      <c r="E87" s="13">
        <v>5.75</v>
      </c>
      <c r="F87" s="13">
        <v>0.02</v>
      </c>
      <c r="G87" s="13">
        <v>2.0099999999999998</v>
      </c>
      <c r="H87" s="37" t="s">
        <v>778</v>
      </c>
    </row>
    <row r="88" spans="1:8" x14ac:dyDescent="0.3">
      <c r="A88" s="14" t="s">
        <v>231</v>
      </c>
      <c r="B88" s="14" t="s">
        <v>232</v>
      </c>
      <c r="C88" s="14">
        <v>-1.01</v>
      </c>
      <c r="D88" s="14">
        <v>8.06</v>
      </c>
      <c r="E88" s="14">
        <v>7.99</v>
      </c>
      <c r="F88" s="14">
        <v>0</v>
      </c>
      <c r="G88" s="14">
        <v>-2.0099999999999998</v>
      </c>
    </row>
    <row r="89" spans="1:8" x14ac:dyDescent="0.3">
      <c r="A89" s="14" t="s">
        <v>49</v>
      </c>
      <c r="B89" s="39" t="s">
        <v>778</v>
      </c>
      <c r="C89" s="14">
        <v>-1.02</v>
      </c>
      <c r="D89" s="14">
        <v>8.35</v>
      </c>
      <c r="E89" s="14">
        <v>5.45</v>
      </c>
      <c r="F89" s="14">
        <v>0.02</v>
      </c>
      <c r="G89" s="14">
        <v>-2.02</v>
      </c>
      <c r="H89" s="37" t="s">
        <v>778</v>
      </c>
    </row>
    <row r="90" spans="1:8" x14ac:dyDescent="0.3">
      <c r="A90" s="14" t="s">
        <v>233</v>
      </c>
      <c r="B90" s="14" t="s">
        <v>234</v>
      </c>
      <c r="C90" s="14">
        <v>-1.03</v>
      </c>
      <c r="D90" s="14">
        <v>6.22</v>
      </c>
      <c r="E90" s="14">
        <v>6.81</v>
      </c>
      <c r="F90" s="14">
        <v>0.01</v>
      </c>
      <c r="G90" s="14">
        <v>-2.04</v>
      </c>
    </row>
    <row r="91" spans="1:8" x14ac:dyDescent="0.3">
      <c r="A91" s="14" t="s">
        <v>235</v>
      </c>
      <c r="B91" s="39" t="s">
        <v>778</v>
      </c>
      <c r="C91" s="14">
        <v>-1.04</v>
      </c>
      <c r="D91" s="14">
        <v>8.5399999999999991</v>
      </c>
      <c r="E91" s="14">
        <v>4.97</v>
      </c>
      <c r="F91" s="14">
        <v>0.03</v>
      </c>
      <c r="G91" s="14">
        <v>-2.06</v>
      </c>
      <c r="H91" s="37" t="s">
        <v>778</v>
      </c>
    </row>
    <row r="92" spans="1:8" x14ac:dyDescent="0.3">
      <c r="A92" s="24" t="s">
        <v>236</v>
      </c>
      <c r="B92" s="14" t="s">
        <v>237</v>
      </c>
      <c r="C92" s="14">
        <v>-1.0900000000000001</v>
      </c>
      <c r="D92" s="14">
        <v>6.37</v>
      </c>
      <c r="E92" s="14">
        <v>6.18</v>
      </c>
      <c r="F92" s="14">
        <v>0.01</v>
      </c>
      <c r="G92" s="14">
        <v>-2.13</v>
      </c>
    </row>
    <row r="93" spans="1:8" x14ac:dyDescent="0.3">
      <c r="A93" s="14" t="s">
        <v>238</v>
      </c>
      <c r="B93" s="39" t="s">
        <v>778</v>
      </c>
      <c r="C93" s="14">
        <v>-1.1200000000000001</v>
      </c>
      <c r="D93" s="14">
        <v>5.97</v>
      </c>
      <c r="E93" s="14">
        <v>3.95</v>
      </c>
      <c r="F93" s="14">
        <v>0.05</v>
      </c>
      <c r="G93" s="14">
        <v>-2.17</v>
      </c>
      <c r="H93" s="37" t="s">
        <v>778</v>
      </c>
    </row>
    <row r="94" spans="1:8" ht="62.4" x14ac:dyDescent="0.3">
      <c r="A94" s="14" t="s">
        <v>239</v>
      </c>
      <c r="B94" s="39" t="s">
        <v>819</v>
      </c>
      <c r="C94" s="14">
        <v>-1.1499999999999999</v>
      </c>
      <c r="D94" s="14">
        <v>8.98</v>
      </c>
      <c r="E94" s="14">
        <v>4.8600000000000003</v>
      </c>
      <c r="F94" s="14">
        <v>0.03</v>
      </c>
      <c r="G94" s="14">
        <v>-2.23</v>
      </c>
      <c r="H94" s="37" t="s">
        <v>819</v>
      </c>
    </row>
    <row r="95" spans="1:8" x14ac:dyDescent="0.3">
      <c r="A95" s="14" t="s">
        <v>129</v>
      </c>
      <c r="B95" s="14" t="s">
        <v>111</v>
      </c>
      <c r="C95" s="14">
        <v>-1.17</v>
      </c>
      <c r="D95" s="14">
        <v>8.15</v>
      </c>
      <c r="E95" s="14">
        <v>7.63</v>
      </c>
      <c r="F95" s="14">
        <v>0.01</v>
      </c>
      <c r="G95" s="14">
        <v>-2.2400000000000002</v>
      </c>
    </row>
    <row r="96" spans="1:8" x14ac:dyDescent="0.3">
      <c r="A96" s="14" t="s">
        <v>240</v>
      </c>
      <c r="B96" s="14" t="s">
        <v>241</v>
      </c>
      <c r="C96" s="14">
        <v>-1.21</v>
      </c>
      <c r="D96" s="14">
        <v>7.65</v>
      </c>
      <c r="E96" s="14">
        <v>12.14</v>
      </c>
      <c r="F96" s="14">
        <v>0</v>
      </c>
      <c r="G96" s="14">
        <v>-2.31</v>
      </c>
    </row>
    <row r="97" spans="1:8" x14ac:dyDescent="0.3">
      <c r="A97" s="14" t="s">
        <v>242</v>
      </c>
      <c r="B97" s="14" t="s">
        <v>243</v>
      </c>
      <c r="C97" s="14">
        <v>-1.21</v>
      </c>
      <c r="D97" s="14">
        <v>6.61</v>
      </c>
      <c r="E97" s="14">
        <v>12.61</v>
      </c>
      <c r="F97" s="14">
        <v>0</v>
      </c>
      <c r="G97" s="14">
        <v>-2.3199999999999998</v>
      </c>
    </row>
    <row r="98" spans="1:8" x14ac:dyDescent="0.3">
      <c r="A98" s="14" t="s">
        <v>244</v>
      </c>
      <c r="B98" s="14" t="s">
        <v>245</v>
      </c>
      <c r="C98" s="14">
        <v>-1.25</v>
      </c>
      <c r="D98" s="14">
        <v>9.09</v>
      </c>
      <c r="E98" s="14">
        <v>9.58</v>
      </c>
      <c r="F98" s="14">
        <v>0</v>
      </c>
      <c r="G98" s="14">
        <v>-2.37</v>
      </c>
    </row>
    <row r="99" spans="1:8" x14ac:dyDescent="0.3">
      <c r="A99" s="14" t="s">
        <v>246</v>
      </c>
      <c r="B99" s="14" t="s">
        <v>247</v>
      </c>
      <c r="C99" s="14">
        <v>-1.25</v>
      </c>
      <c r="D99" s="14">
        <v>7.08</v>
      </c>
      <c r="E99" s="14">
        <v>13.64</v>
      </c>
      <c r="F99" s="14">
        <v>0</v>
      </c>
      <c r="G99" s="14">
        <v>-2.39</v>
      </c>
    </row>
    <row r="100" spans="1:8" x14ac:dyDescent="0.3">
      <c r="A100" s="14" t="s">
        <v>248</v>
      </c>
      <c r="B100" s="14" t="s">
        <v>249</v>
      </c>
      <c r="C100" s="14">
        <v>-1.28</v>
      </c>
      <c r="D100" s="14">
        <v>7.31</v>
      </c>
      <c r="E100" s="14">
        <v>11.3</v>
      </c>
      <c r="F100" s="14">
        <v>0</v>
      </c>
      <c r="G100" s="14">
        <v>-2.4300000000000002</v>
      </c>
    </row>
    <row r="101" spans="1:8" x14ac:dyDescent="0.3">
      <c r="A101" s="14" t="s">
        <v>250</v>
      </c>
      <c r="B101" s="14" t="s">
        <v>251</v>
      </c>
      <c r="C101" s="14">
        <v>-1.3</v>
      </c>
      <c r="D101" s="14">
        <v>6.33</v>
      </c>
      <c r="E101" s="14">
        <v>3.91</v>
      </c>
      <c r="F101" s="14">
        <v>0.05</v>
      </c>
      <c r="G101" s="14">
        <v>-2.4700000000000002</v>
      </c>
    </row>
    <row r="102" spans="1:8" x14ac:dyDescent="0.3">
      <c r="A102" s="14" t="s">
        <v>252</v>
      </c>
      <c r="B102" s="14" t="s">
        <v>253</v>
      </c>
      <c r="C102" s="14">
        <v>-1.34</v>
      </c>
      <c r="D102" s="14">
        <v>6.35</v>
      </c>
      <c r="E102" s="14">
        <v>8.74</v>
      </c>
      <c r="F102" s="14">
        <v>0</v>
      </c>
      <c r="G102" s="14">
        <v>-2.5299999999999998</v>
      </c>
    </row>
    <row r="103" spans="1:8" x14ac:dyDescent="0.3">
      <c r="A103" s="14" t="s">
        <v>254</v>
      </c>
      <c r="B103" s="14" t="s">
        <v>255</v>
      </c>
      <c r="C103" s="14">
        <v>-1.35</v>
      </c>
      <c r="D103" s="14">
        <v>8.67</v>
      </c>
      <c r="E103" s="14">
        <v>15.16</v>
      </c>
      <c r="F103" s="14">
        <v>0</v>
      </c>
      <c r="G103" s="14">
        <v>-2.5499999999999998</v>
      </c>
    </row>
    <row r="104" spans="1:8" x14ac:dyDescent="0.3">
      <c r="A104" s="14" t="s">
        <v>256</v>
      </c>
      <c r="B104" s="14" t="s">
        <v>257</v>
      </c>
      <c r="C104" s="14">
        <v>-1.36</v>
      </c>
      <c r="D104" s="14">
        <v>7.4</v>
      </c>
      <c r="E104" s="14">
        <v>5.21</v>
      </c>
      <c r="F104" s="14">
        <v>0.02</v>
      </c>
      <c r="G104" s="14">
        <v>-2.57</v>
      </c>
    </row>
    <row r="105" spans="1:8" x14ac:dyDescent="0.3">
      <c r="A105" s="14" t="s">
        <v>124</v>
      </c>
      <c r="B105" s="14" t="s">
        <v>112</v>
      </c>
      <c r="C105" s="14">
        <v>-1.36</v>
      </c>
      <c r="D105" s="14">
        <v>7.52</v>
      </c>
      <c r="E105" s="14">
        <v>12.08</v>
      </c>
      <c r="F105" s="14">
        <v>0</v>
      </c>
      <c r="G105" s="14">
        <v>-2.57</v>
      </c>
    </row>
    <row r="106" spans="1:8" x14ac:dyDescent="0.3">
      <c r="A106" s="14" t="s">
        <v>54</v>
      </c>
      <c r="B106" s="14" t="s">
        <v>55</v>
      </c>
      <c r="C106" s="14">
        <v>-1.38</v>
      </c>
      <c r="D106" s="14">
        <v>6.43</v>
      </c>
      <c r="E106" s="14">
        <v>5.78</v>
      </c>
      <c r="F106" s="14">
        <v>0.02</v>
      </c>
      <c r="G106" s="14">
        <v>-2.61</v>
      </c>
    </row>
    <row r="107" spans="1:8" x14ac:dyDescent="0.3">
      <c r="A107" s="14" t="s">
        <v>258</v>
      </c>
      <c r="B107" s="14" t="s">
        <v>259</v>
      </c>
      <c r="C107" s="14">
        <v>-1.41</v>
      </c>
      <c r="D107" s="14">
        <v>6.05</v>
      </c>
      <c r="E107" s="14">
        <v>8.1999999999999993</v>
      </c>
      <c r="F107" s="14">
        <v>0</v>
      </c>
      <c r="G107" s="14">
        <v>-2.66</v>
      </c>
    </row>
    <row r="108" spans="1:8" x14ac:dyDescent="0.3">
      <c r="A108" s="14" t="s">
        <v>102</v>
      </c>
      <c r="B108" s="14" t="s">
        <v>103</v>
      </c>
      <c r="C108" s="14">
        <v>-1.46</v>
      </c>
      <c r="D108" s="14">
        <v>6.77</v>
      </c>
      <c r="E108" s="14">
        <v>5.29</v>
      </c>
      <c r="F108" s="14">
        <v>0.02</v>
      </c>
      <c r="G108" s="14">
        <v>-2.75</v>
      </c>
    </row>
    <row r="109" spans="1:8" x14ac:dyDescent="0.3">
      <c r="A109" s="14" t="s">
        <v>126</v>
      </c>
      <c r="B109" s="39" t="s">
        <v>804</v>
      </c>
      <c r="C109" s="14">
        <v>-1.54</v>
      </c>
      <c r="D109" s="14">
        <v>6.47</v>
      </c>
      <c r="E109" s="14">
        <v>6.83</v>
      </c>
      <c r="F109" s="14">
        <v>0.01</v>
      </c>
      <c r="G109" s="14">
        <v>-2.92</v>
      </c>
      <c r="H109" s="37" t="s">
        <v>804</v>
      </c>
    </row>
    <row r="110" spans="1:8" x14ac:dyDescent="0.3">
      <c r="A110" s="14" t="s">
        <v>79</v>
      </c>
      <c r="B110" s="14" t="s">
        <v>80</v>
      </c>
      <c r="C110" s="14">
        <v>-1.55</v>
      </c>
      <c r="D110" s="14">
        <v>6.72</v>
      </c>
      <c r="E110" s="14">
        <v>13.72</v>
      </c>
      <c r="F110" s="14">
        <v>0</v>
      </c>
      <c r="G110" s="14">
        <v>-2.93</v>
      </c>
    </row>
    <row r="111" spans="1:8" x14ac:dyDescent="0.3">
      <c r="A111" s="14" t="s">
        <v>260</v>
      </c>
      <c r="B111" s="14" t="s">
        <v>261</v>
      </c>
      <c r="C111" s="14">
        <v>-1.62</v>
      </c>
      <c r="D111" s="14">
        <v>9.0500000000000007</v>
      </c>
      <c r="E111" s="14">
        <v>10.71</v>
      </c>
      <c r="F111" s="14">
        <v>0</v>
      </c>
      <c r="G111" s="14">
        <v>-3.06</v>
      </c>
    </row>
    <row r="112" spans="1:8" x14ac:dyDescent="0.3">
      <c r="A112" s="14" t="s">
        <v>262</v>
      </c>
      <c r="B112" s="14" t="s">
        <v>263</v>
      </c>
      <c r="C112" s="14">
        <v>-1.66</v>
      </c>
      <c r="D112" s="14">
        <v>7.99</v>
      </c>
      <c r="E112" s="14">
        <v>21.67</v>
      </c>
      <c r="F112" s="14">
        <v>0</v>
      </c>
      <c r="G112" s="14">
        <v>-3.16</v>
      </c>
    </row>
    <row r="113" spans="1:8" x14ac:dyDescent="0.3">
      <c r="A113" s="24" t="s">
        <v>264</v>
      </c>
      <c r="B113" s="14" t="s">
        <v>265</v>
      </c>
      <c r="C113" s="14">
        <v>-1.8</v>
      </c>
      <c r="D113" s="14">
        <v>7.33</v>
      </c>
      <c r="E113" s="14">
        <v>12.81</v>
      </c>
      <c r="F113" s="14">
        <v>0</v>
      </c>
      <c r="G113" s="14">
        <v>-3.47</v>
      </c>
    </row>
    <row r="114" spans="1:8" x14ac:dyDescent="0.3">
      <c r="A114" s="14" t="s">
        <v>266</v>
      </c>
      <c r="B114" s="39" t="s">
        <v>778</v>
      </c>
      <c r="C114" s="14">
        <v>-1.87</v>
      </c>
      <c r="D114" s="14">
        <v>6.58</v>
      </c>
      <c r="E114" s="14">
        <v>9.19</v>
      </c>
      <c r="F114" s="14">
        <v>0</v>
      </c>
      <c r="G114" s="14">
        <v>-3.67</v>
      </c>
      <c r="H114" s="37" t="s">
        <v>778</v>
      </c>
    </row>
    <row r="115" spans="1:8" ht="31.2" x14ac:dyDescent="0.3">
      <c r="A115" s="14" t="s">
        <v>62</v>
      </c>
      <c r="B115" s="39" t="s">
        <v>820</v>
      </c>
      <c r="C115" s="14">
        <v>-2.17</v>
      </c>
      <c r="D115" s="14">
        <v>8.89</v>
      </c>
      <c r="E115" s="14">
        <v>5.36</v>
      </c>
      <c r="F115" s="14">
        <v>0.02</v>
      </c>
      <c r="G115" s="14">
        <v>-4.49</v>
      </c>
      <c r="H115" s="37" t="s">
        <v>820</v>
      </c>
    </row>
    <row r="116" spans="1:8" x14ac:dyDescent="0.3">
      <c r="A116" s="14" t="s">
        <v>267</v>
      </c>
      <c r="B116" s="14" t="s">
        <v>268</v>
      </c>
      <c r="C116" s="14">
        <v>-2.35</v>
      </c>
      <c r="D116" s="14">
        <v>6.04</v>
      </c>
      <c r="E116" s="14">
        <v>14.36</v>
      </c>
      <c r="F116" s="14">
        <v>0</v>
      </c>
      <c r="G116" s="14">
        <v>-5.0999999999999996</v>
      </c>
    </row>
    <row r="117" spans="1:8" x14ac:dyDescent="0.3">
      <c r="A117" s="14" t="s">
        <v>269</v>
      </c>
      <c r="B117" s="14" t="s">
        <v>257</v>
      </c>
      <c r="C117" s="14">
        <v>-2.74</v>
      </c>
      <c r="D117" s="14">
        <v>5.7</v>
      </c>
      <c r="E117" s="14">
        <v>12.66</v>
      </c>
      <c r="F117" s="14">
        <v>0</v>
      </c>
      <c r="G117" s="14">
        <v>-6.7</v>
      </c>
    </row>
    <row r="118" spans="1:8" x14ac:dyDescent="0.3">
      <c r="A118" s="15" t="s">
        <v>43</v>
      </c>
      <c r="B118" s="40" t="s">
        <v>778</v>
      </c>
      <c r="C118" s="15">
        <v>-3.34</v>
      </c>
      <c r="D118" s="15">
        <v>6.82</v>
      </c>
      <c r="E118" s="15">
        <v>41.35</v>
      </c>
      <c r="F118" s="15">
        <v>0</v>
      </c>
      <c r="G118" s="15">
        <v>-10.119999999999999</v>
      </c>
      <c r="H118" s="37" t="s">
        <v>778</v>
      </c>
    </row>
  </sheetData>
  <sortState ref="A5:I117">
    <sortCondition sortBy="cellColor" ref="B5:B117" dxfId="3"/>
    <sortCondition descending="1" sortBy="cellColor" ref="B5:B117" dxfId="2"/>
    <sortCondition descending="1" ref="G5:G117"/>
  </sortState>
  <mergeCells count="3">
    <mergeCell ref="E2:G2"/>
    <mergeCell ref="A4:B4"/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4"/>
  <sheetViews>
    <sheetView tabSelected="1" zoomScale="98" zoomScaleNormal="98" workbookViewId="0">
      <pane ySplit="5" topLeftCell="A6" activePane="bottomLeft" state="frozen"/>
      <selection pane="bottomLeft" activeCell="H19" sqref="H19"/>
    </sheetView>
  </sheetViews>
  <sheetFormatPr defaultRowHeight="15.6" x14ac:dyDescent="0.3"/>
  <cols>
    <col min="1" max="1" width="10.296875" bestFit="1" customWidth="1"/>
    <col min="2" max="2" width="54.09765625" customWidth="1"/>
    <col min="6" max="6" width="12.796875" customWidth="1"/>
    <col min="7" max="7" width="18.296875" customWidth="1"/>
    <col min="8" max="8" width="89.796875" bestFit="1" customWidth="1"/>
  </cols>
  <sheetData>
    <row r="1" spans="1:8" ht="23.4" x14ac:dyDescent="0.3">
      <c r="A1" s="58" t="s">
        <v>831</v>
      </c>
      <c r="B1" s="58"/>
      <c r="C1" s="58"/>
      <c r="D1" s="58"/>
      <c r="E1" s="58"/>
      <c r="F1" s="58"/>
      <c r="G1" s="58"/>
      <c r="H1" s="58"/>
    </row>
    <row r="2" spans="1:8" x14ac:dyDescent="0.3">
      <c r="A2" s="16"/>
      <c r="B2" s="10" t="s">
        <v>135</v>
      </c>
      <c r="D2" s="28"/>
      <c r="E2" s="56" t="s">
        <v>774</v>
      </c>
      <c r="F2" s="56"/>
      <c r="G2" s="56"/>
    </row>
    <row r="3" spans="1:8" x14ac:dyDescent="0.3">
      <c r="A3" s="17"/>
      <c r="B3" s="10" t="s">
        <v>136</v>
      </c>
    </row>
    <row r="4" spans="1:8" x14ac:dyDescent="0.3">
      <c r="A4" s="59" t="s">
        <v>776</v>
      </c>
      <c r="B4" s="59"/>
      <c r="C4" s="59"/>
    </row>
    <row r="5" spans="1:8" x14ac:dyDescent="0.3">
      <c r="A5" s="18" t="s">
        <v>827</v>
      </c>
      <c r="B5" s="19" t="s">
        <v>0</v>
      </c>
      <c r="C5" s="20" t="s">
        <v>828</v>
      </c>
      <c r="D5" s="20" t="s">
        <v>1</v>
      </c>
      <c r="E5" s="20" t="s">
        <v>2</v>
      </c>
      <c r="F5" s="20" t="s">
        <v>3</v>
      </c>
      <c r="G5" s="20" t="s">
        <v>134</v>
      </c>
      <c r="H5" s="32" t="s">
        <v>777</v>
      </c>
    </row>
    <row r="6" spans="1:8" x14ac:dyDescent="0.3">
      <c r="A6" s="25" t="s">
        <v>328</v>
      </c>
      <c r="B6" s="21" t="s">
        <v>329</v>
      </c>
      <c r="C6" s="30">
        <v>5.7906931769999996</v>
      </c>
      <c r="D6" s="30">
        <v>5.3702045619999996</v>
      </c>
      <c r="E6" s="30">
        <v>13.028860529999999</v>
      </c>
      <c r="F6" s="30">
        <v>3.0672700000000002E-4</v>
      </c>
      <c r="G6" s="30">
        <f t="shared" ref="G6:G69" si="0">2^C6</f>
        <v>55.356973984190411</v>
      </c>
    </row>
    <row r="7" spans="1:8" x14ac:dyDescent="0.3">
      <c r="A7" s="21" t="s">
        <v>474</v>
      </c>
      <c r="B7" s="33" t="s">
        <v>778</v>
      </c>
      <c r="C7" s="30">
        <v>4.3938351200000003</v>
      </c>
      <c r="D7" s="30">
        <v>6.4841382310000002</v>
      </c>
      <c r="E7" s="30">
        <v>17.97334962</v>
      </c>
      <c r="F7" s="30">
        <v>2.2399999999999999E-5</v>
      </c>
      <c r="G7" s="30">
        <f t="shared" si="0"/>
        <v>21.022103362739536</v>
      </c>
      <c r="H7" t="s">
        <v>778</v>
      </c>
    </row>
    <row r="8" spans="1:8" x14ac:dyDescent="0.3">
      <c r="A8" s="21" t="s">
        <v>490</v>
      </c>
      <c r="B8" s="21" t="s">
        <v>491</v>
      </c>
      <c r="C8" s="30">
        <v>4.3362478519999996</v>
      </c>
      <c r="D8" s="30">
        <v>6.5530487519999996</v>
      </c>
      <c r="E8" s="30">
        <v>27.200690999999999</v>
      </c>
      <c r="F8" s="30">
        <v>1.8300000000000001E-7</v>
      </c>
      <c r="G8" s="30">
        <f t="shared" si="0"/>
        <v>20.199502448126111</v>
      </c>
    </row>
    <row r="9" spans="1:8" x14ac:dyDescent="0.3">
      <c r="A9" s="21" t="s">
        <v>480</v>
      </c>
      <c r="B9" s="21" t="s">
        <v>481</v>
      </c>
      <c r="C9" s="30">
        <v>3.619815418</v>
      </c>
      <c r="D9" s="30">
        <v>7.8540038929999998</v>
      </c>
      <c r="E9" s="30">
        <v>24.65669596</v>
      </c>
      <c r="F9" s="30">
        <v>6.8500000000000001E-7</v>
      </c>
      <c r="G9" s="30">
        <f t="shared" si="0"/>
        <v>12.293428497794432</v>
      </c>
    </row>
    <row r="10" spans="1:8" x14ac:dyDescent="0.3">
      <c r="A10" s="21" t="s">
        <v>401</v>
      </c>
      <c r="B10" s="21" t="s">
        <v>400</v>
      </c>
      <c r="C10" s="30">
        <v>3.4345639239999999</v>
      </c>
      <c r="D10" s="30">
        <v>6.3759054409999996</v>
      </c>
      <c r="E10" s="30">
        <v>21.230316630000001</v>
      </c>
      <c r="F10" s="30">
        <v>4.07E-6</v>
      </c>
      <c r="G10" s="30">
        <f t="shared" si="0"/>
        <v>10.812018077239072</v>
      </c>
    </row>
    <row r="11" spans="1:8" x14ac:dyDescent="0.3">
      <c r="A11" s="21" t="s">
        <v>399</v>
      </c>
      <c r="B11" s="21" t="s">
        <v>400</v>
      </c>
      <c r="C11" s="30">
        <v>3.3398395600000002</v>
      </c>
      <c r="D11" s="30">
        <v>7.9826464189999999</v>
      </c>
      <c r="E11" s="30">
        <v>35.087231969999998</v>
      </c>
      <c r="F11" s="30">
        <v>3.1500000000000001E-9</v>
      </c>
      <c r="G11" s="30">
        <f t="shared" si="0"/>
        <v>10.124926710897901</v>
      </c>
    </row>
    <row r="12" spans="1:8" x14ac:dyDescent="0.3">
      <c r="A12" s="21" t="s">
        <v>492</v>
      </c>
      <c r="B12" s="33" t="s">
        <v>778</v>
      </c>
      <c r="C12" s="30">
        <v>3.1436101839999999</v>
      </c>
      <c r="D12" s="30">
        <v>6.6547428809999998</v>
      </c>
      <c r="E12" s="30">
        <v>20.04089995</v>
      </c>
      <c r="F12" s="30">
        <v>7.5800000000000003E-6</v>
      </c>
      <c r="G12" s="30">
        <f t="shared" si="0"/>
        <v>8.8373277110504613</v>
      </c>
      <c r="H12" t="s">
        <v>778</v>
      </c>
    </row>
    <row r="13" spans="1:8" x14ac:dyDescent="0.3">
      <c r="A13" s="21" t="s">
        <v>61</v>
      </c>
      <c r="B13" s="33" t="s">
        <v>779</v>
      </c>
      <c r="C13" s="30">
        <v>2.9996854119999998</v>
      </c>
      <c r="D13" s="30">
        <v>9.8893501849999996</v>
      </c>
      <c r="E13" s="30">
        <v>13.785417900000001</v>
      </c>
      <c r="F13" s="30">
        <v>2.04921E-4</v>
      </c>
      <c r="G13" s="30">
        <f t="shared" si="0"/>
        <v>7.9982557438975723</v>
      </c>
      <c r="H13" t="s">
        <v>779</v>
      </c>
    </row>
    <row r="14" spans="1:8" x14ac:dyDescent="0.3">
      <c r="A14" s="21" t="s">
        <v>382</v>
      </c>
      <c r="B14" s="21" t="s">
        <v>230</v>
      </c>
      <c r="C14" s="30">
        <v>2.9713977059999999</v>
      </c>
      <c r="D14" s="30">
        <v>7.0110411030000002</v>
      </c>
      <c r="E14" s="30">
        <v>21.85987527</v>
      </c>
      <c r="F14" s="30">
        <v>2.9299999999999999E-6</v>
      </c>
      <c r="G14" s="30">
        <f t="shared" si="0"/>
        <v>7.8429570832658086</v>
      </c>
    </row>
    <row r="15" spans="1:8" x14ac:dyDescent="0.3">
      <c r="A15" s="21" t="s">
        <v>574</v>
      </c>
      <c r="B15" s="21" t="s">
        <v>575</v>
      </c>
      <c r="C15" s="30">
        <v>2.9207057399999998</v>
      </c>
      <c r="D15" s="30">
        <v>8.6041367189999995</v>
      </c>
      <c r="E15" s="30">
        <v>23.6159736</v>
      </c>
      <c r="F15" s="30">
        <v>1.1799999999999999E-6</v>
      </c>
      <c r="G15" s="30">
        <f t="shared" si="0"/>
        <v>7.5721644321508537</v>
      </c>
    </row>
    <row r="16" spans="1:8" x14ac:dyDescent="0.3">
      <c r="A16" s="25" t="s">
        <v>559</v>
      </c>
      <c r="B16" s="21" t="s">
        <v>560</v>
      </c>
      <c r="C16" s="30">
        <v>2.7978264749999999</v>
      </c>
      <c r="D16" s="30">
        <v>5.5185562609999996</v>
      </c>
      <c r="E16" s="30">
        <v>6.774170807</v>
      </c>
      <c r="F16" s="30">
        <v>9.2486449999999998E-3</v>
      </c>
      <c r="G16" s="30">
        <f t="shared" si="0"/>
        <v>6.9539200242899435</v>
      </c>
    </row>
    <row r="17" spans="1:8" x14ac:dyDescent="0.3">
      <c r="A17" s="21" t="s">
        <v>473</v>
      </c>
      <c r="B17" s="33" t="s">
        <v>780</v>
      </c>
      <c r="C17" s="30">
        <v>2.5923124259999999</v>
      </c>
      <c r="D17" s="30">
        <v>9.5528028620000001</v>
      </c>
      <c r="E17" s="30">
        <v>17.27837452</v>
      </c>
      <c r="F17" s="30">
        <v>3.2299999999999999E-5</v>
      </c>
      <c r="G17" s="30">
        <f t="shared" si="0"/>
        <v>6.0306454765389006</v>
      </c>
      <c r="H17" t="s">
        <v>780</v>
      </c>
    </row>
    <row r="18" spans="1:8" x14ac:dyDescent="0.3">
      <c r="A18" s="21" t="s">
        <v>543</v>
      </c>
      <c r="B18" s="21" t="s">
        <v>544</v>
      </c>
      <c r="C18" s="30">
        <v>2.5613321789999999</v>
      </c>
      <c r="D18" s="30">
        <v>6.5508214479999998</v>
      </c>
      <c r="E18" s="30">
        <v>31.26328371</v>
      </c>
      <c r="F18" s="30">
        <v>2.25E-8</v>
      </c>
      <c r="G18" s="30">
        <f t="shared" si="0"/>
        <v>5.9025247219280095</v>
      </c>
    </row>
    <row r="19" spans="1:8" x14ac:dyDescent="0.3">
      <c r="A19" s="21" t="s">
        <v>22</v>
      </c>
      <c r="B19" s="21" t="s">
        <v>23</v>
      </c>
      <c r="C19" s="30">
        <v>2.5083843689999998</v>
      </c>
      <c r="D19" s="30">
        <v>5.6071024989999998</v>
      </c>
      <c r="E19" s="30">
        <v>7.3506130750000001</v>
      </c>
      <c r="F19" s="30">
        <v>6.7039889999999996E-3</v>
      </c>
      <c r="G19" s="30">
        <f t="shared" si="0"/>
        <v>5.6898253481005989</v>
      </c>
    </row>
    <row r="20" spans="1:8" x14ac:dyDescent="0.3">
      <c r="A20" s="21" t="s">
        <v>391</v>
      </c>
      <c r="B20" s="21" t="s">
        <v>392</v>
      </c>
      <c r="C20" s="30">
        <v>2.4948488430000002</v>
      </c>
      <c r="D20" s="30">
        <v>7.0449381759999996</v>
      </c>
      <c r="E20" s="30">
        <v>20.616481069999999</v>
      </c>
      <c r="F20" s="30">
        <v>5.6099999999999997E-6</v>
      </c>
      <c r="G20" s="30">
        <f t="shared" si="0"/>
        <v>5.6366924105450362</v>
      </c>
    </row>
    <row r="21" spans="1:8" x14ac:dyDescent="0.3">
      <c r="A21" s="21" t="s">
        <v>510</v>
      </c>
      <c r="B21" s="21" t="s">
        <v>511</v>
      </c>
      <c r="C21" s="30">
        <v>2.4930203099999999</v>
      </c>
      <c r="D21" s="30">
        <v>6.579776453</v>
      </c>
      <c r="E21" s="30">
        <v>21.167659050000001</v>
      </c>
      <c r="F21" s="30">
        <v>4.2100000000000003E-6</v>
      </c>
      <c r="G21" s="30">
        <f t="shared" si="0"/>
        <v>5.6295527525697819</v>
      </c>
    </row>
    <row r="22" spans="1:8" x14ac:dyDescent="0.3">
      <c r="A22" s="21" t="s">
        <v>403</v>
      </c>
      <c r="B22" s="21" t="s">
        <v>404</v>
      </c>
      <c r="C22" s="30">
        <v>2.4710696470000002</v>
      </c>
      <c r="D22" s="30">
        <v>6.6111337490000004</v>
      </c>
      <c r="E22" s="30">
        <v>20.310533020000001</v>
      </c>
      <c r="F22" s="30">
        <v>6.5799999999999997E-6</v>
      </c>
      <c r="G22" s="30">
        <f t="shared" si="0"/>
        <v>5.5445472026040452</v>
      </c>
    </row>
    <row r="23" spans="1:8" x14ac:dyDescent="0.3">
      <c r="A23" s="21" t="s">
        <v>41</v>
      </c>
      <c r="B23" s="21" t="s">
        <v>42</v>
      </c>
      <c r="C23" s="30">
        <v>2.4229345640000002</v>
      </c>
      <c r="D23" s="30">
        <v>6.2688251749999999</v>
      </c>
      <c r="E23" s="30">
        <v>18.544807710000001</v>
      </c>
      <c r="F23" s="30">
        <v>1.66E-5</v>
      </c>
      <c r="G23" s="30">
        <f t="shared" si="0"/>
        <v>5.3626071302192093</v>
      </c>
    </row>
    <row r="24" spans="1:8" x14ac:dyDescent="0.3">
      <c r="A24" s="21" t="s">
        <v>133</v>
      </c>
      <c r="B24" s="33" t="s">
        <v>778</v>
      </c>
      <c r="C24" s="30">
        <v>2.354284329</v>
      </c>
      <c r="D24" s="30">
        <v>8.9744148880000001</v>
      </c>
      <c r="E24" s="30">
        <v>6.3495657640000003</v>
      </c>
      <c r="F24" s="30">
        <v>1.1741003E-2</v>
      </c>
      <c r="G24" s="30">
        <f t="shared" si="0"/>
        <v>5.1134051128255376</v>
      </c>
      <c r="H24" t="s">
        <v>778</v>
      </c>
    </row>
    <row r="25" spans="1:8" x14ac:dyDescent="0.3">
      <c r="A25" s="21" t="s">
        <v>366</v>
      </c>
      <c r="B25" s="21" t="s">
        <v>367</v>
      </c>
      <c r="C25" s="30">
        <v>2.3483547859999998</v>
      </c>
      <c r="D25" s="30">
        <v>7.1826518180000001</v>
      </c>
      <c r="E25" s="30">
        <v>19.733509510000001</v>
      </c>
      <c r="F25" s="30">
        <v>8.8999999999999995E-6</v>
      </c>
      <c r="G25" s="30">
        <f t="shared" si="0"/>
        <v>5.0924319124648401</v>
      </c>
    </row>
    <row r="26" spans="1:8" x14ac:dyDescent="0.3">
      <c r="A26" s="21" t="s">
        <v>561</v>
      </c>
      <c r="B26" s="21" t="s">
        <v>60</v>
      </c>
      <c r="C26" s="30">
        <v>2.2762075350000002</v>
      </c>
      <c r="D26" s="30">
        <v>9.5738125069999995</v>
      </c>
      <c r="E26" s="30">
        <v>14.373079499999999</v>
      </c>
      <c r="F26" s="30">
        <v>1.4993100000000001E-4</v>
      </c>
      <c r="G26" s="30">
        <f t="shared" si="0"/>
        <v>4.8440291104140689</v>
      </c>
    </row>
    <row r="27" spans="1:8" x14ac:dyDescent="0.3">
      <c r="A27" s="21" t="s">
        <v>450</v>
      </c>
      <c r="B27" s="33" t="s">
        <v>781</v>
      </c>
      <c r="C27" s="30">
        <v>2.26639422</v>
      </c>
      <c r="D27" s="30">
        <v>10.652691709999999</v>
      </c>
      <c r="E27" s="30">
        <v>14.45987731</v>
      </c>
      <c r="F27" s="30">
        <v>1.43177E-4</v>
      </c>
      <c r="G27" s="30">
        <f t="shared" si="0"/>
        <v>4.8111914860032678</v>
      </c>
      <c r="H27" t="s">
        <v>781</v>
      </c>
    </row>
    <row r="28" spans="1:8" x14ac:dyDescent="0.3">
      <c r="A28" s="21" t="s">
        <v>562</v>
      </c>
      <c r="B28" s="33" t="s">
        <v>778</v>
      </c>
      <c r="C28" s="30">
        <v>2.2105657540000001</v>
      </c>
      <c r="D28" s="30">
        <v>8.1729870420000008</v>
      </c>
      <c r="E28" s="30">
        <v>18.85098236</v>
      </c>
      <c r="F28" s="30">
        <v>1.4100000000000001E-5</v>
      </c>
      <c r="G28" s="30">
        <f t="shared" si="0"/>
        <v>4.6285674761642266</v>
      </c>
      <c r="H28" t="s">
        <v>778</v>
      </c>
    </row>
    <row r="29" spans="1:8" x14ac:dyDescent="0.3">
      <c r="A29" s="21" t="s">
        <v>389</v>
      </c>
      <c r="B29" s="21" t="s">
        <v>390</v>
      </c>
      <c r="C29" s="30">
        <v>2.2022496660000002</v>
      </c>
      <c r="D29" s="30">
        <v>6.9600583370000004</v>
      </c>
      <c r="E29" s="30">
        <v>21.623230329999998</v>
      </c>
      <c r="F29" s="30">
        <v>3.32E-6</v>
      </c>
      <c r="G29" s="30">
        <f t="shared" si="0"/>
        <v>4.6019638986656437</v>
      </c>
    </row>
    <row r="30" spans="1:8" x14ac:dyDescent="0.3">
      <c r="A30" s="21" t="s">
        <v>151</v>
      </c>
      <c r="B30" s="33" t="s">
        <v>782</v>
      </c>
      <c r="C30" s="30">
        <v>2.1902700629999998</v>
      </c>
      <c r="D30" s="30">
        <v>6.1870673329999999</v>
      </c>
      <c r="E30" s="30">
        <v>11.933982650000001</v>
      </c>
      <c r="F30" s="30">
        <v>5.5119200000000004E-4</v>
      </c>
      <c r="G30" s="30">
        <f t="shared" si="0"/>
        <v>4.5639091172128623</v>
      </c>
      <c r="H30" t="s">
        <v>782</v>
      </c>
    </row>
    <row r="31" spans="1:8" x14ac:dyDescent="0.3">
      <c r="A31" s="21" t="s">
        <v>298</v>
      </c>
      <c r="B31" s="33" t="s">
        <v>778</v>
      </c>
      <c r="C31" s="30">
        <v>2.130860099</v>
      </c>
      <c r="D31" s="30">
        <v>6.0859413360000003</v>
      </c>
      <c r="E31" s="30">
        <v>13.20039543</v>
      </c>
      <c r="F31" s="30">
        <v>2.7988999999999998E-4</v>
      </c>
      <c r="G31" s="30">
        <f t="shared" si="0"/>
        <v>4.3797851461270012</v>
      </c>
      <c r="H31" t="s">
        <v>778</v>
      </c>
    </row>
    <row r="32" spans="1:8" x14ac:dyDescent="0.3">
      <c r="A32" s="21" t="s">
        <v>581</v>
      </c>
      <c r="B32" s="33" t="s">
        <v>778</v>
      </c>
      <c r="C32" s="30">
        <v>2.1045590590000001</v>
      </c>
      <c r="D32" s="30">
        <v>8.6970935780000005</v>
      </c>
      <c r="E32" s="30">
        <v>15.99163055</v>
      </c>
      <c r="F32" s="30">
        <v>6.3600000000000001E-5</v>
      </c>
      <c r="G32" s="30">
        <f t="shared" si="0"/>
        <v>4.300662919178329</v>
      </c>
      <c r="H32" t="s">
        <v>778</v>
      </c>
    </row>
    <row r="33" spans="1:8" x14ac:dyDescent="0.3">
      <c r="A33" s="21" t="s">
        <v>518</v>
      </c>
      <c r="B33" s="21" t="s">
        <v>519</v>
      </c>
      <c r="C33" s="30">
        <v>2.0977034510000001</v>
      </c>
      <c r="D33" s="30">
        <v>8.1641654389999996</v>
      </c>
      <c r="E33" s="30">
        <v>22.59388757</v>
      </c>
      <c r="F33" s="30">
        <v>1.9999999999999999E-6</v>
      </c>
      <c r="G33" s="30">
        <f t="shared" si="0"/>
        <v>4.2802748837710878</v>
      </c>
    </row>
    <row r="34" spans="1:8" x14ac:dyDescent="0.3">
      <c r="A34" s="21" t="s">
        <v>24</v>
      </c>
      <c r="B34" s="33" t="s">
        <v>778</v>
      </c>
      <c r="C34" s="30">
        <v>2.0903979439999998</v>
      </c>
      <c r="D34" s="30">
        <v>7.8443660130000001</v>
      </c>
      <c r="E34" s="30">
        <v>10.64204123</v>
      </c>
      <c r="F34" s="30">
        <v>1.1054560000000001E-3</v>
      </c>
      <c r="G34" s="30">
        <f t="shared" si="0"/>
        <v>4.2586552487167078</v>
      </c>
      <c r="H34" t="s">
        <v>778</v>
      </c>
    </row>
    <row r="35" spans="1:8" x14ac:dyDescent="0.3">
      <c r="A35" s="21" t="s">
        <v>351</v>
      </c>
      <c r="B35" s="33" t="s">
        <v>778</v>
      </c>
      <c r="C35" s="30">
        <v>2.0756810809999999</v>
      </c>
      <c r="D35" s="30">
        <v>7.4707914210000004</v>
      </c>
      <c r="E35" s="30">
        <v>17.069983069999999</v>
      </c>
      <c r="F35" s="30">
        <v>3.6000000000000001E-5</v>
      </c>
      <c r="G35" s="30">
        <f t="shared" si="0"/>
        <v>4.2154337356269274</v>
      </c>
      <c r="H35" t="s">
        <v>778</v>
      </c>
    </row>
    <row r="36" spans="1:8" x14ac:dyDescent="0.3">
      <c r="A36" s="21" t="s">
        <v>432</v>
      </c>
      <c r="B36" s="21" t="s">
        <v>433</v>
      </c>
      <c r="C36" s="30">
        <v>2.0634308259999998</v>
      </c>
      <c r="D36" s="30">
        <v>9.0441269779999995</v>
      </c>
      <c r="E36" s="30">
        <v>6.9746820349999998</v>
      </c>
      <c r="F36" s="30">
        <v>8.2670910000000007E-3</v>
      </c>
      <c r="G36" s="30">
        <f t="shared" si="0"/>
        <v>4.1797910586665257</v>
      </c>
    </row>
    <row r="37" spans="1:8" x14ac:dyDescent="0.3">
      <c r="A37" s="21" t="s">
        <v>273</v>
      </c>
      <c r="B37" s="33" t="s">
        <v>778</v>
      </c>
      <c r="C37" s="30">
        <v>2.0397666810000001</v>
      </c>
      <c r="D37" s="30">
        <v>9.6555519580000002</v>
      </c>
      <c r="E37" s="30">
        <v>7.2717138840000004</v>
      </c>
      <c r="F37" s="30">
        <v>7.0048929999999999E-3</v>
      </c>
      <c r="G37" s="30">
        <f t="shared" si="0"/>
        <v>4.111790276005693</v>
      </c>
      <c r="H37" t="s">
        <v>778</v>
      </c>
    </row>
    <row r="38" spans="1:8" x14ac:dyDescent="0.3">
      <c r="A38" s="21" t="s">
        <v>274</v>
      </c>
      <c r="B38" s="21" t="s">
        <v>275</v>
      </c>
      <c r="C38" s="30">
        <v>1.998450147</v>
      </c>
      <c r="D38" s="30">
        <v>6.7066682789999996</v>
      </c>
      <c r="E38" s="30">
        <v>22.51619582</v>
      </c>
      <c r="F38" s="30">
        <v>2.08E-6</v>
      </c>
      <c r="G38" s="30">
        <f t="shared" si="0"/>
        <v>3.9957052023636335</v>
      </c>
    </row>
    <row r="39" spans="1:8" x14ac:dyDescent="0.3">
      <c r="A39" s="21" t="s">
        <v>452</v>
      </c>
      <c r="B39" s="21" t="s">
        <v>341</v>
      </c>
      <c r="C39" s="30">
        <v>1.996362459</v>
      </c>
      <c r="D39" s="30">
        <v>6.5206389869999999</v>
      </c>
      <c r="E39" s="30">
        <v>17.82019288</v>
      </c>
      <c r="F39" s="30">
        <v>2.4300000000000001E-5</v>
      </c>
      <c r="G39" s="30">
        <f t="shared" si="0"/>
        <v>3.9899272985922414</v>
      </c>
    </row>
    <row r="40" spans="1:8" x14ac:dyDescent="0.3">
      <c r="A40" s="21" t="s">
        <v>541</v>
      </c>
      <c r="B40" s="21" t="s">
        <v>542</v>
      </c>
      <c r="C40" s="30">
        <v>1.9912722860000001</v>
      </c>
      <c r="D40" s="30">
        <v>6.1215505209999996</v>
      </c>
      <c r="E40" s="30">
        <v>14.59428481</v>
      </c>
      <c r="F40" s="30">
        <v>1.33318E-4</v>
      </c>
      <c r="G40" s="30">
        <f t="shared" si="0"/>
        <v>3.9758746863023786</v>
      </c>
    </row>
    <row r="41" spans="1:8" x14ac:dyDescent="0.3">
      <c r="A41" s="21" t="s">
        <v>356</v>
      </c>
      <c r="B41" s="33" t="s">
        <v>778</v>
      </c>
      <c r="C41" s="30">
        <v>1.9810623599999999</v>
      </c>
      <c r="D41" s="30">
        <v>6.2357469339999998</v>
      </c>
      <c r="E41" s="30">
        <v>14.983885150000001</v>
      </c>
      <c r="F41" s="30">
        <v>1.08433E-4</v>
      </c>
      <c r="G41" s="30">
        <f t="shared" si="0"/>
        <v>3.947836823752664</v>
      </c>
      <c r="H41" t="s">
        <v>778</v>
      </c>
    </row>
    <row r="42" spans="1:8" x14ac:dyDescent="0.3">
      <c r="A42" s="21" t="s">
        <v>402</v>
      </c>
      <c r="B42" s="33" t="s">
        <v>778</v>
      </c>
      <c r="C42" s="30">
        <v>1.9763214410000001</v>
      </c>
      <c r="D42" s="30">
        <v>9.2597625840000006</v>
      </c>
      <c r="E42" s="30">
        <v>12.870169969999999</v>
      </c>
      <c r="F42" s="30">
        <v>3.3386100000000002E-4</v>
      </c>
      <c r="G42" s="30">
        <f t="shared" si="0"/>
        <v>3.9348849141081863</v>
      </c>
      <c r="H42" t="s">
        <v>778</v>
      </c>
    </row>
    <row r="43" spans="1:8" x14ac:dyDescent="0.3">
      <c r="A43" s="21" t="s">
        <v>162</v>
      </c>
      <c r="B43" s="33" t="s">
        <v>778</v>
      </c>
      <c r="C43" s="30">
        <v>1.966824769</v>
      </c>
      <c r="D43" s="30">
        <v>6.8353584359999999</v>
      </c>
      <c r="E43" s="30">
        <v>6.8495992069999998</v>
      </c>
      <c r="F43" s="30">
        <v>8.8661160000000003E-3</v>
      </c>
      <c r="G43" s="30">
        <f t="shared" si="0"/>
        <v>3.9090682379641799</v>
      </c>
      <c r="H43" t="s">
        <v>778</v>
      </c>
    </row>
    <row r="44" spans="1:8" x14ac:dyDescent="0.3">
      <c r="A44" s="21" t="s">
        <v>59</v>
      </c>
      <c r="B44" s="21" t="s">
        <v>60</v>
      </c>
      <c r="C44" s="30">
        <v>1.9587405879999999</v>
      </c>
      <c r="D44" s="30">
        <v>8.0312608720000007</v>
      </c>
      <c r="E44" s="30">
        <v>16.656700839999999</v>
      </c>
      <c r="F44" s="30">
        <v>4.4799999999999998E-5</v>
      </c>
      <c r="G44" s="30">
        <f t="shared" si="0"/>
        <v>3.8872249244602415</v>
      </c>
    </row>
    <row r="45" spans="1:8" x14ac:dyDescent="0.3">
      <c r="A45" s="21" t="s">
        <v>459</v>
      </c>
      <c r="B45" s="33" t="s">
        <v>783</v>
      </c>
      <c r="C45" s="30">
        <v>1.9554658119999999</v>
      </c>
      <c r="D45" s="30">
        <v>8.0652896159999994</v>
      </c>
      <c r="E45" s="30">
        <v>23.076328360000002</v>
      </c>
      <c r="F45" s="30">
        <v>1.5600000000000001E-6</v>
      </c>
      <c r="G45" s="30">
        <f t="shared" si="0"/>
        <v>3.8784113125970703</v>
      </c>
      <c r="H45" t="s">
        <v>783</v>
      </c>
    </row>
    <row r="46" spans="1:8" x14ac:dyDescent="0.3">
      <c r="A46" s="21" t="s">
        <v>573</v>
      </c>
      <c r="B46" s="33" t="s">
        <v>784</v>
      </c>
      <c r="C46" s="30">
        <v>1.9475730170000001</v>
      </c>
      <c r="D46" s="30">
        <v>10.06879971</v>
      </c>
      <c r="E46" s="30">
        <v>14.160937000000001</v>
      </c>
      <c r="F46" s="30">
        <v>1.6781899999999999E-4</v>
      </c>
      <c r="G46" s="30">
        <f t="shared" si="0"/>
        <v>3.8572509694318797</v>
      </c>
      <c r="H46" t="s">
        <v>784</v>
      </c>
    </row>
    <row r="47" spans="1:8" x14ac:dyDescent="0.3">
      <c r="A47" s="21" t="s">
        <v>430</v>
      </c>
      <c r="B47" s="33" t="s">
        <v>785</v>
      </c>
      <c r="C47" s="30">
        <v>1.9365879560000001</v>
      </c>
      <c r="D47" s="30">
        <v>9.7061751199999993</v>
      </c>
      <c r="E47" s="30">
        <v>13.68426378</v>
      </c>
      <c r="F47" s="30">
        <v>2.16259E-4</v>
      </c>
      <c r="G47" s="30">
        <f t="shared" si="0"/>
        <v>3.827992374696823</v>
      </c>
      <c r="H47" t="s">
        <v>785</v>
      </c>
    </row>
    <row r="48" spans="1:8" x14ac:dyDescent="0.3">
      <c r="A48" s="21" t="s">
        <v>170</v>
      </c>
      <c r="B48" s="33" t="s">
        <v>778</v>
      </c>
      <c r="C48" s="30">
        <v>1.9346857930000001</v>
      </c>
      <c r="D48" s="30">
        <v>6.9197241739999997</v>
      </c>
      <c r="E48" s="30">
        <v>11.702864140000001</v>
      </c>
      <c r="F48" s="30">
        <v>6.2403999999999997E-4</v>
      </c>
      <c r="G48" s="30">
        <f t="shared" si="0"/>
        <v>3.822948573246892</v>
      </c>
      <c r="H48" t="s">
        <v>778</v>
      </c>
    </row>
    <row r="49" spans="1:8" x14ac:dyDescent="0.3">
      <c r="A49" s="21" t="s">
        <v>516</v>
      </c>
      <c r="B49" s="21" t="s">
        <v>517</v>
      </c>
      <c r="C49" s="30">
        <v>1.9317073950000001</v>
      </c>
      <c r="D49" s="30">
        <v>6.689588176</v>
      </c>
      <c r="E49" s="30">
        <v>16.563573989999998</v>
      </c>
      <c r="F49" s="30">
        <v>4.6999999999999997E-5</v>
      </c>
      <c r="G49" s="30">
        <f t="shared" si="0"/>
        <v>3.8150643587330566</v>
      </c>
    </row>
    <row r="50" spans="1:8" x14ac:dyDescent="0.3">
      <c r="A50" s="21" t="s">
        <v>100</v>
      </c>
      <c r="B50" s="33" t="s">
        <v>778</v>
      </c>
      <c r="C50" s="30">
        <v>1.9313899859999999</v>
      </c>
      <c r="D50" s="30">
        <v>9.3261381530000005</v>
      </c>
      <c r="E50" s="30">
        <v>16.233526309999998</v>
      </c>
      <c r="F50" s="30">
        <v>5.5999999999999999E-5</v>
      </c>
      <c r="G50" s="30">
        <f t="shared" si="0"/>
        <v>3.814225094350213</v>
      </c>
      <c r="H50" t="s">
        <v>778</v>
      </c>
    </row>
    <row r="51" spans="1:8" x14ac:dyDescent="0.3">
      <c r="A51" s="21" t="s">
        <v>579</v>
      </c>
      <c r="B51" s="33" t="s">
        <v>778</v>
      </c>
      <c r="C51" s="30">
        <v>1.909422</v>
      </c>
      <c r="D51" s="30">
        <v>8.1873501209999997</v>
      </c>
      <c r="E51" s="30">
        <v>6.2571828109999998</v>
      </c>
      <c r="F51" s="30">
        <v>1.2369074000000001E-2</v>
      </c>
      <c r="G51" s="30">
        <f t="shared" si="0"/>
        <v>3.7565856603411709</v>
      </c>
      <c r="H51" t="s">
        <v>778</v>
      </c>
    </row>
    <row r="52" spans="1:8" x14ac:dyDescent="0.3">
      <c r="A52" s="21" t="s">
        <v>148</v>
      </c>
      <c r="B52" s="21" t="s">
        <v>149</v>
      </c>
      <c r="C52" s="30">
        <v>1.9094126250000001</v>
      </c>
      <c r="D52" s="30">
        <v>8.465520154</v>
      </c>
      <c r="E52" s="30">
        <v>13.038366630000001</v>
      </c>
      <c r="F52" s="30">
        <v>3.0517400000000002E-4</v>
      </c>
      <c r="G52" s="30">
        <f t="shared" si="0"/>
        <v>3.756561249169621</v>
      </c>
    </row>
    <row r="53" spans="1:8" x14ac:dyDescent="0.3">
      <c r="A53" s="21" t="s">
        <v>434</v>
      </c>
      <c r="B53" s="21" t="s">
        <v>435</v>
      </c>
      <c r="C53" s="30">
        <v>1.860312178</v>
      </c>
      <c r="D53" s="30">
        <v>8.8668877039999998</v>
      </c>
      <c r="E53" s="30">
        <v>10.937410659999999</v>
      </c>
      <c r="F53" s="30">
        <v>9.4241799999999999E-4</v>
      </c>
      <c r="G53" s="30">
        <f t="shared" si="0"/>
        <v>3.6308622014802334</v>
      </c>
    </row>
    <row r="54" spans="1:8" x14ac:dyDescent="0.3">
      <c r="A54" s="21" t="s">
        <v>405</v>
      </c>
      <c r="B54" s="21" t="s">
        <v>406</v>
      </c>
      <c r="C54" s="30">
        <v>1.852382124</v>
      </c>
      <c r="D54" s="30">
        <v>7.0509154350000003</v>
      </c>
      <c r="E54" s="30">
        <v>20.229776810000001</v>
      </c>
      <c r="F54" s="30">
        <v>6.8700000000000003E-6</v>
      </c>
      <c r="G54" s="30">
        <f t="shared" si="0"/>
        <v>3.6109592113671134</v>
      </c>
    </row>
    <row r="55" spans="1:8" x14ac:dyDescent="0.3">
      <c r="A55" s="21" t="s">
        <v>102</v>
      </c>
      <c r="B55" s="21" t="s">
        <v>103</v>
      </c>
      <c r="C55" s="30">
        <v>1.7980886279999999</v>
      </c>
      <c r="D55" s="30">
        <v>6.7662950899999998</v>
      </c>
      <c r="E55" s="30">
        <v>6.9227101959999997</v>
      </c>
      <c r="F55" s="30">
        <v>8.5107900000000007E-3</v>
      </c>
      <c r="G55" s="30">
        <f t="shared" si="0"/>
        <v>3.477591870085456</v>
      </c>
    </row>
    <row r="56" spans="1:8" x14ac:dyDescent="0.3">
      <c r="A56" s="21" t="s">
        <v>458</v>
      </c>
      <c r="B56" s="33" t="s">
        <v>778</v>
      </c>
      <c r="C56" s="30">
        <v>1.768253563</v>
      </c>
      <c r="D56" s="30">
        <v>9.7109257810000003</v>
      </c>
      <c r="E56" s="30">
        <v>4.5161942000000002</v>
      </c>
      <c r="F56" s="30">
        <v>3.3575438999999999E-2</v>
      </c>
      <c r="G56" s="30">
        <f t="shared" si="0"/>
        <v>3.4064134776235209</v>
      </c>
      <c r="H56" t="s">
        <v>778</v>
      </c>
    </row>
    <row r="57" spans="1:8" x14ac:dyDescent="0.3">
      <c r="A57" s="21" t="s">
        <v>334</v>
      </c>
      <c r="B57" s="21" t="s">
        <v>335</v>
      </c>
      <c r="C57" s="30">
        <v>1.762538097</v>
      </c>
      <c r="D57" s="30">
        <v>7.2210009470000003</v>
      </c>
      <c r="E57" s="30">
        <v>19.634741290000001</v>
      </c>
      <c r="F57" s="30">
        <v>9.3700000000000001E-6</v>
      </c>
      <c r="G57" s="30">
        <f t="shared" si="0"/>
        <v>3.3929451246504407</v>
      </c>
    </row>
    <row r="58" spans="1:8" x14ac:dyDescent="0.3">
      <c r="A58" s="21" t="s">
        <v>462</v>
      </c>
      <c r="B58" s="21" t="s">
        <v>463</v>
      </c>
      <c r="C58" s="30">
        <v>1.757905536</v>
      </c>
      <c r="D58" s="30">
        <v>6.0727849550000004</v>
      </c>
      <c r="E58" s="30">
        <v>8.4879772570000007</v>
      </c>
      <c r="F58" s="30">
        <v>3.5750109999999999E-3</v>
      </c>
      <c r="G58" s="30">
        <f t="shared" si="0"/>
        <v>3.3820676930738687</v>
      </c>
    </row>
    <row r="59" spans="1:8" x14ac:dyDescent="0.3">
      <c r="A59" s="21" t="s">
        <v>380</v>
      </c>
      <c r="B59" s="21" t="s">
        <v>381</v>
      </c>
      <c r="C59" s="30">
        <v>1.7511619869999999</v>
      </c>
      <c r="D59" s="30">
        <v>7.3696309050000002</v>
      </c>
      <c r="E59" s="30">
        <v>15.81598264</v>
      </c>
      <c r="F59" s="30">
        <v>6.9800000000000003E-5</v>
      </c>
      <c r="G59" s="30">
        <f t="shared" si="0"/>
        <v>3.3662958784260177</v>
      </c>
    </row>
    <row r="60" spans="1:8" x14ac:dyDescent="0.3">
      <c r="A60" s="21" t="s">
        <v>576</v>
      </c>
      <c r="B60" s="33" t="s">
        <v>778</v>
      </c>
      <c r="C60" s="30">
        <v>1.750002356</v>
      </c>
      <c r="D60" s="30">
        <v>7.5677472779999997</v>
      </c>
      <c r="E60" s="30">
        <v>13.50626433</v>
      </c>
      <c r="F60" s="30">
        <v>2.3776799999999999E-4</v>
      </c>
      <c r="G60" s="30">
        <f t="shared" si="0"/>
        <v>3.3635911539389087</v>
      </c>
      <c r="H60" t="s">
        <v>778</v>
      </c>
    </row>
    <row r="61" spans="1:8" x14ac:dyDescent="0.3">
      <c r="A61" s="21" t="s">
        <v>25</v>
      </c>
      <c r="B61" s="21" t="s">
        <v>26</v>
      </c>
      <c r="C61" s="30">
        <v>1.7344316310000001</v>
      </c>
      <c r="D61" s="30">
        <v>9.1829749659999997</v>
      </c>
      <c r="E61" s="30">
        <v>4.838968715</v>
      </c>
      <c r="F61" s="30">
        <v>2.7823529E-2</v>
      </c>
      <c r="G61" s="30">
        <f t="shared" si="0"/>
        <v>3.3274837738668377</v>
      </c>
    </row>
    <row r="62" spans="1:8" x14ac:dyDescent="0.3">
      <c r="A62" s="21" t="s">
        <v>79</v>
      </c>
      <c r="B62" s="21" t="s">
        <v>80</v>
      </c>
      <c r="C62" s="30">
        <v>1.7278993039999999</v>
      </c>
      <c r="D62" s="30">
        <v>6.7214752129999997</v>
      </c>
      <c r="E62" s="30">
        <v>15.068325550000001</v>
      </c>
      <c r="F62" s="30">
        <v>1.03689E-4</v>
      </c>
      <c r="G62" s="30">
        <f t="shared" si="0"/>
        <v>3.312451437604587</v>
      </c>
    </row>
    <row r="63" spans="1:8" x14ac:dyDescent="0.3">
      <c r="A63" s="21" t="s">
        <v>375</v>
      </c>
      <c r="B63" s="21" t="s">
        <v>376</v>
      </c>
      <c r="C63" s="30">
        <v>1.7150109419999999</v>
      </c>
      <c r="D63" s="30">
        <v>6.3215843669999998</v>
      </c>
      <c r="E63" s="30">
        <v>12.69250856</v>
      </c>
      <c r="F63" s="30">
        <v>3.6712300000000002E-4</v>
      </c>
      <c r="G63" s="30">
        <f t="shared" si="0"/>
        <v>3.2829913347210526</v>
      </c>
    </row>
    <row r="64" spans="1:8" x14ac:dyDescent="0.3">
      <c r="A64" s="21" t="s">
        <v>563</v>
      </c>
      <c r="B64" s="33" t="s">
        <v>778</v>
      </c>
      <c r="C64" s="30">
        <v>1.709078232</v>
      </c>
      <c r="D64" s="30">
        <v>7.6598340360000003</v>
      </c>
      <c r="E64" s="30">
        <v>15.50171164</v>
      </c>
      <c r="F64" s="30">
        <v>8.2399999999999997E-5</v>
      </c>
      <c r="G64" s="30">
        <f t="shared" si="0"/>
        <v>3.2695186030109031</v>
      </c>
      <c r="H64" t="s">
        <v>778</v>
      </c>
    </row>
    <row r="65" spans="1:8" x14ac:dyDescent="0.3">
      <c r="A65" s="21" t="s">
        <v>530</v>
      </c>
      <c r="B65" s="21" t="s">
        <v>531</v>
      </c>
      <c r="C65" s="30">
        <v>1.704813997</v>
      </c>
      <c r="D65" s="30">
        <v>5.8971781380000001</v>
      </c>
      <c r="E65" s="30">
        <v>7.3657058979999999</v>
      </c>
      <c r="F65" s="30">
        <v>6.6479499999999997E-3</v>
      </c>
      <c r="G65" s="30">
        <f t="shared" si="0"/>
        <v>3.2598690159001578</v>
      </c>
    </row>
    <row r="66" spans="1:8" x14ac:dyDescent="0.3">
      <c r="A66" s="21" t="s">
        <v>580</v>
      </c>
      <c r="B66" s="33" t="s">
        <v>778</v>
      </c>
      <c r="C66" s="30">
        <v>1.693322749</v>
      </c>
      <c r="D66" s="30">
        <v>6.1714356800000001</v>
      </c>
      <c r="E66" s="30">
        <v>10.44498756</v>
      </c>
      <c r="F66" s="30">
        <v>1.229827E-3</v>
      </c>
      <c r="G66" s="30">
        <f t="shared" si="0"/>
        <v>3.234006882258309</v>
      </c>
      <c r="H66" t="s">
        <v>778</v>
      </c>
    </row>
    <row r="67" spans="1:8" x14ac:dyDescent="0.3">
      <c r="A67" s="21" t="s">
        <v>388</v>
      </c>
      <c r="B67" s="33" t="s">
        <v>778</v>
      </c>
      <c r="C67" s="30">
        <v>1.6759984880000001</v>
      </c>
      <c r="D67" s="30">
        <v>6.3304894789999997</v>
      </c>
      <c r="E67" s="30">
        <v>12.57651632</v>
      </c>
      <c r="F67" s="30">
        <v>3.9062400000000001E-4</v>
      </c>
      <c r="G67" s="30">
        <f t="shared" si="0"/>
        <v>3.1954043168879713</v>
      </c>
      <c r="H67" t="s">
        <v>778</v>
      </c>
    </row>
    <row r="68" spans="1:8" x14ac:dyDescent="0.3">
      <c r="A68" s="21" t="s">
        <v>520</v>
      </c>
      <c r="B68" s="21" t="s">
        <v>521</v>
      </c>
      <c r="C68" s="30">
        <v>1.6749503160000001</v>
      </c>
      <c r="D68" s="30">
        <v>6.3485891900000002</v>
      </c>
      <c r="E68" s="30">
        <v>12.06715707</v>
      </c>
      <c r="F68" s="30">
        <v>5.13179E-4</v>
      </c>
      <c r="G68" s="30">
        <f t="shared" si="0"/>
        <v>3.1930835790845697</v>
      </c>
    </row>
    <row r="69" spans="1:8" x14ac:dyDescent="0.3">
      <c r="A69" s="21" t="s">
        <v>466</v>
      </c>
      <c r="B69" s="21" t="s">
        <v>467</v>
      </c>
      <c r="C69" s="30">
        <v>1.6622781129999999</v>
      </c>
      <c r="D69" s="30">
        <v>8.6142817560000005</v>
      </c>
      <c r="E69" s="30">
        <v>19.924728569999999</v>
      </c>
      <c r="F69" s="30">
        <v>8.0600000000000008E-6</v>
      </c>
      <c r="G69" s="30">
        <f t="shared" si="0"/>
        <v>3.165159303954431</v>
      </c>
    </row>
    <row r="70" spans="1:8" x14ac:dyDescent="0.3">
      <c r="A70" s="21" t="s">
        <v>487</v>
      </c>
      <c r="B70" s="33" t="s">
        <v>778</v>
      </c>
      <c r="C70" s="30">
        <v>1.656827571</v>
      </c>
      <c r="D70" s="30">
        <v>9.4655837710000004</v>
      </c>
      <c r="E70" s="30">
        <v>12.07213617</v>
      </c>
      <c r="F70" s="30">
        <v>5.1181000000000002E-4</v>
      </c>
      <c r="G70" s="30">
        <f t="shared" ref="G70:G133" si="1">2^C70</f>
        <v>3.1532238045710446</v>
      </c>
      <c r="H70" t="s">
        <v>778</v>
      </c>
    </row>
    <row r="71" spans="1:8" x14ac:dyDescent="0.3">
      <c r="A71" s="21" t="s">
        <v>215</v>
      </c>
      <c r="B71" s="21" t="s">
        <v>216</v>
      </c>
      <c r="C71" s="30">
        <v>1.6548582940000001</v>
      </c>
      <c r="D71" s="30">
        <v>6.059937143</v>
      </c>
      <c r="E71" s="30">
        <v>9.5931545180000004</v>
      </c>
      <c r="F71" s="30">
        <v>1.953041E-3</v>
      </c>
      <c r="G71" s="30">
        <f t="shared" si="1"/>
        <v>3.1489225941021619</v>
      </c>
    </row>
    <row r="72" spans="1:8" x14ac:dyDescent="0.3">
      <c r="A72" s="21" t="s">
        <v>393</v>
      </c>
      <c r="B72" s="21" t="s">
        <v>394</v>
      </c>
      <c r="C72" s="30">
        <v>1.650947052</v>
      </c>
      <c r="D72" s="30">
        <v>5.8086965409999998</v>
      </c>
      <c r="E72" s="30">
        <v>6.1498791549999998</v>
      </c>
      <c r="F72" s="30">
        <v>1.3142108E-2</v>
      </c>
      <c r="G72" s="30">
        <f t="shared" si="1"/>
        <v>3.1403972176243875</v>
      </c>
    </row>
    <row r="73" spans="1:8" x14ac:dyDescent="0.3">
      <c r="A73" s="21" t="s">
        <v>383</v>
      </c>
      <c r="B73" s="21" t="s">
        <v>230</v>
      </c>
      <c r="C73" s="30">
        <v>1.6338375329999999</v>
      </c>
      <c r="D73" s="30">
        <v>8.4744392190000006</v>
      </c>
      <c r="E73" s="30">
        <v>16.863750499999998</v>
      </c>
      <c r="F73" s="30">
        <v>4.0200000000000001E-5</v>
      </c>
      <c r="G73" s="30">
        <f t="shared" si="1"/>
        <v>3.1033739154886582</v>
      </c>
    </row>
    <row r="74" spans="1:8" x14ac:dyDescent="0.3">
      <c r="A74" s="21" t="s">
        <v>569</v>
      </c>
      <c r="B74" s="21" t="s">
        <v>570</v>
      </c>
      <c r="C74" s="30">
        <v>1.607582539</v>
      </c>
      <c r="D74" s="30">
        <v>6.3480684910000003</v>
      </c>
      <c r="E74" s="30">
        <v>11.19437568</v>
      </c>
      <c r="F74" s="30">
        <v>8.2045600000000001E-4</v>
      </c>
      <c r="G74" s="30">
        <f t="shared" si="1"/>
        <v>3.0474077293502342</v>
      </c>
    </row>
    <row r="75" spans="1:8" x14ac:dyDescent="0.3">
      <c r="A75" s="21" t="s">
        <v>229</v>
      </c>
      <c r="B75" s="21" t="s">
        <v>230</v>
      </c>
      <c r="C75" s="30">
        <v>1.5987475310000001</v>
      </c>
      <c r="D75" s="30">
        <v>6.7305573159999996</v>
      </c>
      <c r="E75" s="30">
        <v>17.716783209999999</v>
      </c>
      <c r="F75" s="30">
        <v>2.5599999999999999E-5</v>
      </c>
      <c r="G75" s="30">
        <f t="shared" si="1"/>
        <v>3.028802550453308</v>
      </c>
    </row>
    <row r="76" spans="1:8" x14ac:dyDescent="0.3">
      <c r="A76" s="21" t="s">
        <v>526</v>
      </c>
      <c r="B76" s="21" t="s">
        <v>527</v>
      </c>
      <c r="C76" s="30">
        <v>1.589938611</v>
      </c>
      <c r="D76" s="30">
        <v>6.6337489720000002</v>
      </c>
      <c r="E76" s="30">
        <v>15.31274073</v>
      </c>
      <c r="F76" s="30">
        <v>9.1100000000000005E-5</v>
      </c>
      <c r="G76" s="30">
        <f t="shared" si="1"/>
        <v>3.0103653961956303</v>
      </c>
    </row>
    <row r="77" spans="1:8" x14ac:dyDescent="0.3">
      <c r="A77" s="21" t="s">
        <v>272</v>
      </c>
      <c r="B77" s="33" t="s">
        <v>778</v>
      </c>
      <c r="C77" s="30">
        <v>1.5646880409999999</v>
      </c>
      <c r="D77" s="30">
        <v>8.9647806889999995</v>
      </c>
      <c r="E77" s="30">
        <v>6.0197810299999999</v>
      </c>
      <c r="F77" s="30">
        <v>1.4146402000000001E-2</v>
      </c>
      <c r="G77" s="30">
        <f t="shared" si="1"/>
        <v>2.9581353013824931</v>
      </c>
      <c r="H77" t="s">
        <v>778</v>
      </c>
    </row>
    <row r="78" spans="1:8" x14ac:dyDescent="0.3">
      <c r="A78" s="21" t="s">
        <v>449</v>
      </c>
      <c r="B78" s="21" t="s">
        <v>18</v>
      </c>
      <c r="C78" s="30">
        <v>1.556021385</v>
      </c>
      <c r="D78" s="30">
        <v>7.4835332230000002</v>
      </c>
      <c r="E78" s="30">
        <v>16.947144359999999</v>
      </c>
      <c r="F78" s="30">
        <v>3.8399999999999998E-5</v>
      </c>
      <c r="G78" s="30">
        <f t="shared" si="1"/>
        <v>2.9404182581350908</v>
      </c>
    </row>
    <row r="79" spans="1:8" x14ac:dyDescent="0.3">
      <c r="A79" s="21" t="s">
        <v>465</v>
      </c>
      <c r="B79" s="33" t="s">
        <v>778</v>
      </c>
      <c r="C79" s="30">
        <v>1.5524231740000001</v>
      </c>
      <c r="D79" s="30">
        <v>9.4919814129999995</v>
      </c>
      <c r="E79" s="30">
        <v>9.226658188</v>
      </c>
      <c r="F79" s="30">
        <v>2.3851660000000002E-3</v>
      </c>
      <c r="G79" s="30">
        <f t="shared" si="1"/>
        <v>2.9330937287351033</v>
      </c>
      <c r="H79" t="s">
        <v>778</v>
      </c>
    </row>
    <row r="80" spans="1:8" x14ac:dyDescent="0.3">
      <c r="A80" s="21" t="s">
        <v>163</v>
      </c>
      <c r="B80" s="33" t="s">
        <v>786</v>
      </c>
      <c r="C80" s="30">
        <v>1.55094741</v>
      </c>
      <c r="D80" s="30">
        <v>7.4376666839999999</v>
      </c>
      <c r="E80" s="30">
        <v>18.47674744</v>
      </c>
      <c r="F80" s="30">
        <v>1.7200000000000001E-5</v>
      </c>
      <c r="G80" s="30">
        <f t="shared" si="1"/>
        <v>2.9300949376672203</v>
      </c>
      <c r="H80" t="s">
        <v>786</v>
      </c>
    </row>
    <row r="81" spans="1:8" x14ac:dyDescent="0.3">
      <c r="A81" s="21" t="s">
        <v>166</v>
      </c>
      <c r="B81" s="21" t="s">
        <v>167</v>
      </c>
      <c r="C81" s="30">
        <v>1.5390917879999999</v>
      </c>
      <c r="D81" s="30">
        <v>8.1242227719999995</v>
      </c>
      <c r="E81" s="30">
        <v>12.268988220000001</v>
      </c>
      <c r="F81" s="30">
        <v>4.6054800000000002E-4</v>
      </c>
      <c r="G81" s="30">
        <f t="shared" si="1"/>
        <v>2.9061149878333996</v>
      </c>
    </row>
    <row r="82" spans="1:8" x14ac:dyDescent="0.3">
      <c r="A82" s="21" t="s">
        <v>514</v>
      </c>
      <c r="B82" s="21" t="s">
        <v>515</v>
      </c>
      <c r="C82" s="30">
        <v>1.5386027900000001</v>
      </c>
      <c r="D82" s="30">
        <v>7.5477527489999998</v>
      </c>
      <c r="E82" s="30">
        <v>12.442861280000001</v>
      </c>
      <c r="F82" s="30">
        <v>4.1959199999999999E-4</v>
      </c>
      <c r="G82" s="30">
        <f t="shared" si="1"/>
        <v>2.9051301340928708</v>
      </c>
    </row>
    <row r="83" spans="1:8" x14ac:dyDescent="0.3">
      <c r="A83" s="21" t="s">
        <v>441</v>
      </c>
      <c r="B83" s="21" t="s">
        <v>442</v>
      </c>
      <c r="C83" s="30">
        <v>1.537509029</v>
      </c>
      <c r="D83" s="30">
        <v>9.8084203480000003</v>
      </c>
      <c r="E83" s="30">
        <v>8.4188238500000008</v>
      </c>
      <c r="F83" s="30">
        <v>3.713559E-3</v>
      </c>
      <c r="G83" s="30">
        <f t="shared" si="1"/>
        <v>2.902928481104992</v>
      </c>
    </row>
    <row r="84" spans="1:8" x14ac:dyDescent="0.3">
      <c r="A84" s="21" t="s">
        <v>460</v>
      </c>
      <c r="B84" s="21" t="s">
        <v>461</v>
      </c>
      <c r="C84" s="30">
        <v>1.537342537</v>
      </c>
      <c r="D84" s="30">
        <v>6.3767794139999996</v>
      </c>
      <c r="E84" s="30">
        <v>10.792085200000001</v>
      </c>
      <c r="F84" s="30">
        <v>1.01935E-3</v>
      </c>
      <c r="G84" s="30">
        <f t="shared" si="1"/>
        <v>2.9025934924428172</v>
      </c>
    </row>
    <row r="85" spans="1:8" x14ac:dyDescent="0.3">
      <c r="A85" s="25" t="s">
        <v>359</v>
      </c>
      <c r="B85" s="21" t="s">
        <v>771</v>
      </c>
      <c r="C85" s="30">
        <v>1.514462347</v>
      </c>
      <c r="D85" s="30">
        <v>11.39874513</v>
      </c>
      <c r="E85" s="30">
        <v>16.54323407</v>
      </c>
      <c r="F85" s="30">
        <v>4.7599999999999998E-5</v>
      </c>
      <c r="G85" s="30">
        <f t="shared" si="1"/>
        <v>2.8569233838258392</v>
      </c>
    </row>
    <row r="86" spans="1:8" x14ac:dyDescent="0.3">
      <c r="A86" s="21" t="s">
        <v>445</v>
      </c>
      <c r="B86" s="21" t="s">
        <v>446</v>
      </c>
      <c r="C86" s="30">
        <v>1.5126054879999999</v>
      </c>
      <c r="D86" s="30">
        <v>7.349994605</v>
      </c>
      <c r="E86" s="30">
        <v>13.97836435</v>
      </c>
      <c r="F86" s="30">
        <v>1.84926E-4</v>
      </c>
      <c r="G86" s="30">
        <f t="shared" si="1"/>
        <v>2.8532486699724533</v>
      </c>
    </row>
    <row r="87" spans="1:8" x14ac:dyDescent="0.3">
      <c r="A87" s="21" t="s">
        <v>422</v>
      </c>
      <c r="B87" s="21" t="s">
        <v>423</v>
      </c>
      <c r="C87" s="30">
        <v>1.5010916940000001</v>
      </c>
      <c r="D87" s="30">
        <v>7.4690638099999997</v>
      </c>
      <c r="E87" s="30">
        <v>13.341499069999999</v>
      </c>
      <c r="F87" s="30">
        <v>2.5959699999999997E-4</v>
      </c>
      <c r="G87" s="30">
        <f t="shared" si="1"/>
        <v>2.8305682185991787</v>
      </c>
    </row>
    <row r="88" spans="1:8" x14ac:dyDescent="0.3">
      <c r="A88" s="21" t="s">
        <v>439</v>
      </c>
      <c r="B88" s="21" t="s">
        <v>440</v>
      </c>
      <c r="C88" s="30">
        <v>1.4820705860000001</v>
      </c>
      <c r="D88" s="30">
        <v>8.0206547570000009</v>
      </c>
      <c r="E88" s="30">
        <v>16.613557780000001</v>
      </c>
      <c r="F88" s="30">
        <v>4.5800000000000002E-5</v>
      </c>
      <c r="G88" s="30">
        <f t="shared" si="1"/>
        <v>2.7934937374260289</v>
      </c>
    </row>
    <row r="89" spans="1:8" x14ac:dyDescent="0.3">
      <c r="A89" s="21" t="s">
        <v>384</v>
      </c>
      <c r="B89" s="21" t="s">
        <v>385</v>
      </c>
      <c r="C89" s="30">
        <v>1.477899721</v>
      </c>
      <c r="D89" s="30">
        <v>6.625758609</v>
      </c>
      <c r="E89" s="30">
        <v>12.588948909999999</v>
      </c>
      <c r="F89" s="30">
        <v>3.8803399999999999E-4</v>
      </c>
      <c r="G89" s="30">
        <f t="shared" si="1"/>
        <v>2.7854293446907059</v>
      </c>
    </row>
    <row r="90" spans="1:8" x14ac:dyDescent="0.3">
      <c r="A90" s="21" t="s">
        <v>344</v>
      </c>
      <c r="B90" s="33" t="s">
        <v>778</v>
      </c>
      <c r="C90" s="30">
        <v>1.477406526</v>
      </c>
      <c r="D90" s="30">
        <v>7.1490159760000003</v>
      </c>
      <c r="E90" s="30">
        <v>14.03070086</v>
      </c>
      <c r="F90" s="30">
        <v>1.7985000000000001E-4</v>
      </c>
      <c r="G90" s="30">
        <f t="shared" si="1"/>
        <v>2.7844772896832612</v>
      </c>
      <c r="H90" t="s">
        <v>778</v>
      </c>
    </row>
    <row r="91" spans="1:8" x14ac:dyDescent="0.3">
      <c r="A91" s="21" t="s">
        <v>500</v>
      </c>
      <c r="B91" s="21" t="s">
        <v>501</v>
      </c>
      <c r="C91" s="30">
        <v>1.4730913670000001</v>
      </c>
      <c r="D91" s="30">
        <v>9.2897139119999999</v>
      </c>
      <c r="E91" s="30">
        <v>9.1820739259999993</v>
      </c>
      <c r="F91" s="30">
        <v>2.4439689999999998E-3</v>
      </c>
      <c r="G91" s="30">
        <f t="shared" si="1"/>
        <v>2.7761612489169911</v>
      </c>
    </row>
    <row r="92" spans="1:8" x14ac:dyDescent="0.3">
      <c r="A92" s="21" t="s">
        <v>488</v>
      </c>
      <c r="B92" s="21" t="s">
        <v>489</v>
      </c>
      <c r="C92" s="30">
        <v>1.4588170149999999</v>
      </c>
      <c r="D92" s="30">
        <v>7.4505578259999998</v>
      </c>
      <c r="E92" s="30">
        <v>13.60714587</v>
      </c>
      <c r="F92" s="30">
        <v>2.25326E-4</v>
      </c>
      <c r="G92" s="30">
        <f t="shared" si="1"/>
        <v>2.74882871986622</v>
      </c>
    </row>
    <row r="93" spans="1:8" x14ac:dyDescent="0.3">
      <c r="A93" s="21" t="s">
        <v>370</v>
      </c>
      <c r="B93" s="21" t="s">
        <v>371</v>
      </c>
      <c r="C93" s="30">
        <v>1.454671166</v>
      </c>
      <c r="D93" s="30">
        <v>6.5580257370000004</v>
      </c>
      <c r="E93" s="30">
        <v>12.629835419999999</v>
      </c>
      <c r="F93" s="30">
        <v>3.7963899999999997E-4</v>
      </c>
      <c r="G93" s="30">
        <f t="shared" si="1"/>
        <v>2.7409407951328801</v>
      </c>
    </row>
    <row r="94" spans="1:8" x14ac:dyDescent="0.3">
      <c r="A94" s="21" t="s">
        <v>549</v>
      </c>
      <c r="B94" s="21" t="s">
        <v>550</v>
      </c>
      <c r="C94" s="30">
        <v>1.448743457</v>
      </c>
      <c r="D94" s="30">
        <v>6.8916748060000002</v>
      </c>
      <c r="E94" s="30">
        <v>13.69079384</v>
      </c>
      <c r="F94" s="30">
        <v>2.15508E-4</v>
      </c>
      <c r="G94" s="30">
        <f t="shared" si="1"/>
        <v>2.7297019913867584</v>
      </c>
    </row>
    <row r="95" spans="1:8" x14ac:dyDescent="0.3">
      <c r="A95" s="21" t="s">
        <v>281</v>
      </c>
      <c r="B95" s="33" t="s">
        <v>787</v>
      </c>
      <c r="C95" s="30">
        <v>1.444251932</v>
      </c>
      <c r="D95" s="30">
        <v>8.4443436869999999</v>
      </c>
      <c r="E95" s="30">
        <v>4.1137877439999997</v>
      </c>
      <c r="F95" s="30">
        <v>4.2534998999999997E-2</v>
      </c>
      <c r="G95" s="30">
        <f t="shared" si="1"/>
        <v>2.7212168584176304</v>
      </c>
      <c r="H95" t="s">
        <v>787</v>
      </c>
    </row>
    <row r="96" spans="1:8" x14ac:dyDescent="0.3">
      <c r="A96" s="21" t="s">
        <v>447</v>
      </c>
      <c r="B96" s="21" t="s">
        <v>448</v>
      </c>
      <c r="C96" s="30">
        <v>1.417005512</v>
      </c>
      <c r="D96" s="30">
        <v>7.7131237300000004</v>
      </c>
      <c r="E96" s="30">
        <v>11.90625283</v>
      </c>
      <c r="F96" s="30">
        <v>5.5945799999999998E-4</v>
      </c>
      <c r="G96" s="30">
        <f t="shared" si="1"/>
        <v>2.6703068088193112</v>
      </c>
    </row>
    <row r="97" spans="1:8" x14ac:dyDescent="0.3">
      <c r="A97" s="21" t="s">
        <v>507</v>
      </c>
      <c r="B97" s="33" t="s">
        <v>778</v>
      </c>
      <c r="C97" s="30">
        <v>1.413447224</v>
      </c>
      <c r="D97" s="30">
        <v>8.5019412499999998</v>
      </c>
      <c r="E97" s="30">
        <v>9.0341561400000003</v>
      </c>
      <c r="F97" s="30">
        <v>2.649813E-3</v>
      </c>
      <c r="G97" s="30">
        <f t="shared" si="1"/>
        <v>2.6637288332744897</v>
      </c>
      <c r="H97" t="s">
        <v>778</v>
      </c>
    </row>
    <row r="98" spans="1:8" x14ac:dyDescent="0.3">
      <c r="A98" s="21" t="s">
        <v>190</v>
      </c>
      <c r="B98" s="21" t="s">
        <v>191</v>
      </c>
      <c r="C98" s="30">
        <v>1.4090350140000001</v>
      </c>
      <c r="D98" s="30">
        <v>7.68936099</v>
      </c>
      <c r="E98" s="30">
        <v>11.73732575</v>
      </c>
      <c r="F98" s="30">
        <v>6.1258999999999999E-4</v>
      </c>
      <c r="G98" s="30">
        <f t="shared" si="1"/>
        <v>2.6555947668837154</v>
      </c>
    </row>
    <row r="99" spans="1:8" x14ac:dyDescent="0.3">
      <c r="A99" s="21" t="s">
        <v>349</v>
      </c>
      <c r="B99" s="21" t="s">
        <v>350</v>
      </c>
      <c r="C99" s="30">
        <v>1.408500139</v>
      </c>
      <c r="D99" s="30">
        <v>6.0965971120000004</v>
      </c>
      <c r="E99" s="30">
        <v>8.0586610919999995</v>
      </c>
      <c r="F99" s="30">
        <v>4.528664E-3</v>
      </c>
      <c r="G99" s="30">
        <f t="shared" si="1"/>
        <v>2.654610395317619</v>
      </c>
    </row>
    <row r="100" spans="1:8" x14ac:dyDescent="0.3">
      <c r="A100" s="21" t="s">
        <v>168</v>
      </c>
      <c r="B100" s="33" t="s">
        <v>778</v>
      </c>
      <c r="C100" s="30">
        <v>1.4081234330000001</v>
      </c>
      <c r="D100" s="30">
        <v>6.8038648019999997</v>
      </c>
      <c r="E100" s="30">
        <v>13.52893471</v>
      </c>
      <c r="F100" s="30">
        <v>2.3491300000000001E-4</v>
      </c>
      <c r="G100" s="30">
        <f t="shared" si="1"/>
        <v>2.6539173333126556</v>
      </c>
      <c r="H100" t="s">
        <v>778</v>
      </c>
    </row>
    <row r="101" spans="1:8" x14ac:dyDescent="0.3">
      <c r="A101" s="21" t="s">
        <v>453</v>
      </c>
      <c r="B101" s="21" t="s">
        <v>454</v>
      </c>
      <c r="C101" s="30">
        <v>1.3936330990000001</v>
      </c>
      <c r="D101" s="30">
        <v>10.72345397</v>
      </c>
      <c r="E101" s="30">
        <v>9.0659456600000006</v>
      </c>
      <c r="F101" s="30">
        <v>2.6041380000000002E-3</v>
      </c>
      <c r="G101" s="30">
        <f t="shared" si="1"/>
        <v>2.6273949797097012</v>
      </c>
    </row>
    <row r="102" spans="1:8" x14ac:dyDescent="0.3">
      <c r="A102" s="21" t="s">
        <v>321</v>
      </c>
      <c r="B102" s="33" t="s">
        <v>778</v>
      </c>
      <c r="C102" s="30">
        <v>1.390924869</v>
      </c>
      <c r="D102" s="30">
        <v>6.5145270010000003</v>
      </c>
      <c r="E102" s="30">
        <v>12.448990240000001</v>
      </c>
      <c r="F102" s="30">
        <v>4.1821799999999999E-4</v>
      </c>
      <c r="G102" s="30">
        <f t="shared" si="1"/>
        <v>2.62246745505495</v>
      </c>
      <c r="H102" t="s">
        <v>778</v>
      </c>
    </row>
    <row r="103" spans="1:8" x14ac:dyDescent="0.3">
      <c r="A103" s="21" t="s">
        <v>284</v>
      </c>
      <c r="B103" s="21" t="s">
        <v>285</v>
      </c>
      <c r="C103" s="30">
        <v>1.388908625</v>
      </c>
      <c r="D103" s="30">
        <v>7.3295914619999998</v>
      </c>
      <c r="E103" s="30">
        <v>12.700080079999999</v>
      </c>
      <c r="F103" s="30">
        <v>3.6563999999999998E-4</v>
      </c>
      <c r="G103" s="30">
        <f t="shared" si="1"/>
        <v>2.6188049754349327</v>
      </c>
    </row>
    <row r="104" spans="1:8" x14ac:dyDescent="0.3">
      <c r="A104" s="21" t="s">
        <v>330</v>
      </c>
      <c r="B104" s="21" t="s">
        <v>331</v>
      </c>
      <c r="C104" s="30">
        <v>1.385134895</v>
      </c>
      <c r="D104" s="30">
        <v>8.4330065160000007</v>
      </c>
      <c r="E104" s="30">
        <v>14.58472972</v>
      </c>
      <c r="F104" s="30">
        <v>1.33996E-4</v>
      </c>
      <c r="G104" s="30">
        <f t="shared" si="1"/>
        <v>2.6119637868307173</v>
      </c>
    </row>
    <row r="105" spans="1:8" x14ac:dyDescent="0.3">
      <c r="A105" s="21" t="s">
        <v>414</v>
      </c>
      <c r="B105" s="21" t="s">
        <v>415</v>
      </c>
      <c r="C105" s="30">
        <v>1.3829404380000001</v>
      </c>
      <c r="D105" s="30">
        <v>7.4809303460000001</v>
      </c>
      <c r="E105" s="30">
        <v>8.6567254239999993</v>
      </c>
      <c r="F105" s="30">
        <v>3.2585639999999998E-3</v>
      </c>
      <c r="G105" s="30">
        <f t="shared" si="1"/>
        <v>2.6079937966645552</v>
      </c>
    </row>
    <row r="106" spans="1:8" x14ac:dyDescent="0.3">
      <c r="A106" s="21" t="s">
        <v>443</v>
      </c>
      <c r="B106" s="21" t="s">
        <v>444</v>
      </c>
      <c r="C106" s="30">
        <v>1.377836603</v>
      </c>
      <c r="D106" s="30">
        <v>8.4799107780000007</v>
      </c>
      <c r="E106" s="30">
        <v>14.84393348</v>
      </c>
      <c r="F106" s="30">
        <v>1.16783E-4</v>
      </c>
      <c r="G106" s="30">
        <f t="shared" si="1"/>
        <v>2.5987837747482194</v>
      </c>
    </row>
    <row r="107" spans="1:8" x14ac:dyDescent="0.3">
      <c r="A107" s="21" t="s">
        <v>418</v>
      </c>
      <c r="B107" s="21" t="s">
        <v>419</v>
      </c>
      <c r="C107" s="30">
        <v>1.3734492060000001</v>
      </c>
      <c r="D107" s="30">
        <v>7.2440966910000002</v>
      </c>
      <c r="E107" s="30">
        <v>13.944928770000001</v>
      </c>
      <c r="F107" s="30">
        <v>1.88245E-4</v>
      </c>
      <c r="G107" s="30">
        <f t="shared" si="1"/>
        <v>2.5908925876608691</v>
      </c>
    </row>
    <row r="108" spans="1:8" x14ac:dyDescent="0.3">
      <c r="A108" s="21" t="s">
        <v>288</v>
      </c>
      <c r="B108" s="33" t="s">
        <v>788</v>
      </c>
      <c r="C108" s="30">
        <v>1.373441272</v>
      </c>
      <c r="D108" s="30">
        <v>6.1731098070000003</v>
      </c>
      <c r="E108" s="30">
        <v>7.9516581730000002</v>
      </c>
      <c r="F108" s="30">
        <v>4.8043340000000004E-3</v>
      </c>
      <c r="G108" s="30">
        <f t="shared" si="1"/>
        <v>2.5908783392683228</v>
      </c>
      <c r="H108" t="s">
        <v>788</v>
      </c>
    </row>
    <row r="109" spans="1:8" x14ac:dyDescent="0.3">
      <c r="A109" s="21" t="s">
        <v>270</v>
      </c>
      <c r="B109" s="21" t="s">
        <v>271</v>
      </c>
      <c r="C109" s="30">
        <v>1.369633509</v>
      </c>
      <c r="D109" s="30">
        <v>6.1990539809999996</v>
      </c>
      <c r="E109" s="30">
        <v>9.2759347089999995</v>
      </c>
      <c r="F109" s="30">
        <v>2.3218420000000002E-3</v>
      </c>
      <c r="G109" s="30">
        <f t="shared" si="1"/>
        <v>2.5840491461923549</v>
      </c>
    </row>
    <row r="110" spans="1:8" x14ac:dyDescent="0.3">
      <c r="A110" s="21" t="s">
        <v>522</v>
      </c>
      <c r="B110" s="21" t="s">
        <v>523</v>
      </c>
      <c r="C110" s="30">
        <v>1.3688876089999999</v>
      </c>
      <c r="D110" s="30">
        <v>7.0285350170000003</v>
      </c>
      <c r="E110" s="30">
        <v>11.016375289999999</v>
      </c>
      <c r="F110" s="30">
        <v>9.0310499999999997E-4</v>
      </c>
      <c r="G110" s="30">
        <f t="shared" si="1"/>
        <v>2.5827134903345641</v>
      </c>
    </row>
    <row r="111" spans="1:8" x14ac:dyDescent="0.3">
      <c r="A111" s="21" t="s">
        <v>291</v>
      </c>
      <c r="B111" s="33" t="s">
        <v>778</v>
      </c>
      <c r="C111" s="30">
        <v>1.3657753180000001</v>
      </c>
      <c r="D111" s="30">
        <v>6.9181776499999996</v>
      </c>
      <c r="E111" s="30">
        <v>4.7311909610000003</v>
      </c>
      <c r="F111" s="30">
        <v>2.9620368000000001E-2</v>
      </c>
      <c r="G111" s="30">
        <f t="shared" si="1"/>
        <v>2.5771478706464492</v>
      </c>
      <c r="H111" t="s">
        <v>778</v>
      </c>
    </row>
    <row r="112" spans="1:8" x14ac:dyDescent="0.3">
      <c r="A112" s="21" t="s">
        <v>342</v>
      </c>
      <c r="B112" s="21" t="s">
        <v>343</v>
      </c>
      <c r="C112" s="30">
        <v>1.3556563210000001</v>
      </c>
      <c r="D112" s="30">
        <v>7.599444772</v>
      </c>
      <c r="E112" s="30">
        <v>13.01304459</v>
      </c>
      <c r="F112" s="30">
        <v>3.0932900000000001E-4</v>
      </c>
      <c r="G112" s="30">
        <f t="shared" si="1"/>
        <v>2.5591351175688311</v>
      </c>
    </row>
    <row r="113" spans="1:8" x14ac:dyDescent="0.3">
      <c r="A113" s="21" t="s">
        <v>319</v>
      </c>
      <c r="B113" s="21" t="s">
        <v>320</v>
      </c>
      <c r="C113" s="30">
        <v>1.3513906360000001</v>
      </c>
      <c r="D113" s="30">
        <v>9.1115840860000006</v>
      </c>
      <c r="E113" s="30">
        <v>8.3753245219999997</v>
      </c>
      <c r="F113" s="30">
        <v>3.803496E-3</v>
      </c>
      <c r="G113" s="30">
        <f t="shared" si="1"/>
        <v>2.5515795765467684</v>
      </c>
    </row>
    <row r="114" spans="1:8" x14ac:dyDescent="0.3">
      <c r="A114" s="21" t="s">
        <v>425</v>
      </c>
      <c r="B114" s="21" t="s">
        <v>426</v>
      </c>
      <c r="C114" s="30">
        <v>1.345712695</v>
      </c>
      <c r="D114" s="30">
        <v>9.00185368</v>
      </c>
      <c r="E114" s="30">
        <v>4.0768162119999998</v>
      </c>
      <c r="F114" s="30">
        <v>4.3475503999999998E-2</v>
      </c>
      <c r="G114" s="30">
        <f t="shared" si="1"/>
        <v>2.5415571906916958</v>
      </c>
    </row>
    <row r="115" spans="1:8" x14ac:dyDescent="0.3">
      <c r="A115" s="21" t="s">
        <v>289</v>
      </c>
      <c r="B115" s="21" t="s">
        <v>290</v>
      </c>
      <c r="C115" s="30">
        <v>1.3366301060000001</v>
      </c>
      <c r="D115" s="30">
        <v>7.6557721919999997</v>
      </c>
      <c r="E115" s="30">
        <v>13.19720474</v>
      </c>
      <c r="F115" s="30">
        <v>2.8036700000000001E-4</v>
      </c>
      <c r="G115" s="30">
        <f t="shared" si="1"/>
        <v>2.525606897836703</v>
      </c>
    </row>
    <row r="116" spans="1:8" x14ac:dyDescent="0.3">
      <c r="A116" s="21" t="s">
        <v>347</v>
      </c>
      <c r="B116" s="21" t="s">
        <v>348</v>
      </c>
      <c r="C116" s="30">
        <v>1.331698228</v>
      </c>
      <c r="D116" s="30">
        <v>6.6498079350000001</v>
      </c>
      <c r="E116" s="30">
        <v>14.58573934</v>
      </c>
      <c r="F116" s="30">
        <v>1.33924E-4</v>
      </c>
      <c r="G116" s="30">
        <f t="shared" si="1"/>
        <v>2.5169878075347802</v>
      </c>
    </row>
    <row r="117" spans="1:8" x14ac:dyDescent="0.3">
      <c r="A117" s="21" t="s">
        <v>578</v>
      </c>
      <c r="B117" s="33" t="s">
        <v>789</v>
      </c>
      <c r="C117" s="30">
        <v>1.3259633209999999</v>
      </c>
      <c r="D117" s="30">
        <v>12.499993529999999</v>
      </c>
      <c r="E117" s="30">
        <v>5.9240242609999996</v>
      </c>
      <c r="F117" s="30">
        <v>1.4935807000000001E-2</v>
      </c>
      <c r="G117" s="30">
        <f t="shared" si="1"/>
        <v>2.5070023021814016</v>
      </c>
      <c r="H117" t="s">
        <v>789</v>
      </c>
    </row>
    <row r="118" spans="1:8" x14ac:dyDescent="0.3">
      <c r="A118" s="21" t="s">
        <v>429</v>
      </c>
      <c r="B118" s="33" t="s">
        <v>778</v>
      </c>
      <c r="C118" s="30">
        <v>1.3200635060000001</v>
      </c>
      <c r="D118" s="30">
        <v>8.7351693059999995</v>
      </c>
      <c r="E118" s="30">
        <v>9.2408104059999996</v>
      </c>
      <c r="F118" s="30">
        <v>2.3668019999999999E-3</v>
      </c>
      <c r="G118" s="30">
        <f t="shared" si="1"/>
        <v>2.4967710007590851</v>
      </c>
      <c r="H118" t="s">
        <v>778</v>
      </c>
    </row>
    <row r="119" spans="1:8" x14ac:dyDescent="0.3">
      <c r="A119" s="21" t="s">
        <v>485</v>
      </c>
      <c r="B119" s="21" t="s">
        <v>486</v>
      </c>
      <c r="C119" s="30">
        <v>1.3174787800000001</v>
      </c>
      <c r="D119" s="30">
        <v>10.884415539999999</v>
      </c>
      <c r="E119" s="30">
        <v>8.3123892940000008</v>
      </c>
      <c r="F119" s="30">
        <v>3.937556E-3</v>
      </c>
      <c r="G119" s="30">
        <f t="shared" si="1"/>
        <v>2.4923018016651941</v>
      </c>
    </row>
    <row r="120" spans="1:8" x14ac:dyDescent="0.3">
      <c r="A120" s="21" t="s">
        <v>310</v>
      </c>
      <c r="B120" s="33" t="s">
        <v>778</v>
      </c>
      <c r="C120" s="30">
        <v>1.3119665549999999</v>
      </c>
      <c r="D120" s="30">
        <v>6.443813531</v>
      </c>
      <c r="E120" s="30">
        <v>9.6224744419999997</v>
      </c>
      <c r="F120" s="30">
        <v>1.922106E-3</v>
      </c>
      <c r="G120" s="30">
        <f t="shared" si="1"/>
        <v>2.4827974254118059</v>
      </c>
      <c r="H120" t="s">
        <v>778</v>
      </c>
    </row>
    <row r="121" spans="1:8" x14ac:dyDescent="0.3">
      <c r="A121" s="21" t="s">
        <v>556</v>
      </c>
      <c r="B121" s="21" t="s">
        <v>557</v>
      </c>
      <c r="C121" s="30">
        <v>1.3035741599999999</v>
      </c>
      <c r="D121" s="30">
        <v>6.4048439999999998</v>
      </c>
      <c r="E121" s="30">
        <v>9.1339467370000005</v>
      </c>
      <c r="F121" s="30">
        <v>2.5090989999999999E-3</v>
      </c>
      <c r="G121" s="30">
        <f t="shared" si="1"/>
        <v>2.4683965101539229</v>
      </c>
    </row>
    <row r="122" spans="1:8" x14ac:dyDescent="0.3">
      <c r="A122" s="21" t="s">
        <v>502</v>
      </c>
      <c r="B122" s="21" t="s">
        <v>503</v>
      </c>
      <c r="C122" s="30">
        <v>1.299687842</v>
      </c>
      <c r="D122" s="30">
        <v>6.6748972970000002</v>
      </c>
      <c r="E122" s="30">
        <v>15.399153009999999</v>
      </c>
      <c r="F122" s="30">
        <v>8.7000000000000001E-5</v>
      </c>
      <c r="G122" s="30">
        <f t="shared" si="1"/>
        <v>2.4617561153504792</v>
      </c>
    </row>
    <row r="123" spans="1:8" x14ac:dyDescent="0.3">
      <c r="A123" s="21" t="s">
        <v>528</v>
      </c>
      <c r="B123" s="21" t="s">
        <v>529</v>
      </c>
      <c r="C123" s="30">
        <v>1.298432461</v>
      </c>
      <c r="D123" s="30">
        <v>6.6764589980000002</v>
      </c>
      <c r="E123" s="30">
        <v>11.499040129999999</v>
      </c>
      <c r="F123" s="30">
        <v>6.9632099999999996E-4</v>
      </c>
      <c r="G123" s="30">
        <f t="shared" si="1"/>
        <v>2.4596149160249805</v>
      </c>
    </row>
    <row r="124" spans="1:8" x14ac:dyDescent="0.3">
      <c r="A124" s="21" t="s">
        <v>412</v>
      </c>
      <c r="B124" s="21" t="s">
        <v>413</v>
      </c>
      <c r="C124" s="30">
        <v>1.290400293</v>
      </c>
      <c r="D124" s="30">
        <v>6.8965751449999999</v>
      </c>
      <c r="E124" s="30">
        <v>15.46616015</v>
      </c>
      <c r="F124" s="30">
        <v>8.3999999999999995E-5</v>
      </c>
      <c r="G124" s="30">
        <f t="shared" si="1"/>
        <v>2.4459591218642567</v>
      </c>
    </row>
    <row r="125" spans="1:8" x14ac:dyDescent="0.3">
      <c r="A125" s="21" t="s">
        <v>493</v>
      </c>
      <c r="B125" s="21" t="s">
        <v>494</v>
      </c>
      <c r="C125" s="30">
        <v>1.2865812720000001</v>
      </c>
      <c r="D125" s="30">
        <v>6.3863209479999998</v>
      </c>
      <c r="E125" s="30">
        <v>9.9205710979999999</v>
      </c>
      <c r="F125" s="30">
        <v>1.634417E-3</v>
      </c>
      <c r="G125" s="30">
        <f t="shared" si="1"/>
        <v>2.4394928790471329</v>
      </c>
    </row>
    <row r="126" spans="1:8" x14ac:dyDescent="0.3">
      <c r="A126" s="21" t="s">
        <v>564</v>
      </c>
      <c r="B126" s="21" t="s">
        <v>565</v>
      </c>
      <c r="C126" s="30">
        <v>1.2813037819999999</v>
      </c>
      <c r="D126" s="30">
        <v>9.1265497769999993</v>
      </c>
      <c r="E126" s="30">
        <v>6.5472496820000003</v>
      </c>
      <c r="F126" s="30">
        <v>1.0504642E-2</v>
      </c>
      <c r="G126" s="30">
        <f t="shared" si="1"/>
        <v>2.430585327677635</v>
      </c>
    </row>
    <row r="127" spans="1:8" x14ac:dyDescent="0.3">
      <c r="A127" s="21" t="s">
        <v>279</v>
      </c>
      <c r="B127" s="21" t="s">
        <v>280</v>
      </c>
      <c r="C127" s="30">
        <v>1.279040674</v>
      </c>
      <c r="D127" s="30">
        <v>6.1995332599999999</v>
      </c>
      <c r="E127" s="30">
        <v>7.5364779940000002</v>
      </c>
      <c r="F127" s="30">
        <v>6.0462119999999996E-3</v>
      </c>
      <c r="G127" s="30">
        <f t="shared" si="1"/>
        <v>2.4267755377817162</v>
      </c>
    </row>
    <row r="128" spans="1:8" x14ac:dyDescent="0.3">
      <c r="A128" s="21" t="s">
        <v>532</v>
      </c>
      <c r="B128" s="21" t="s">
        <v>533</v>
      </c>
      <c r="C128" s="30">
        <v>1.271565807</v>
      </c>
      <c r="D128" s="30">
        <v>7.1788398520000003</v>
      </c>
      <c r="E128" s="30">
        <v>12.56062725</v>
      </c>
      <c r="F128" s="30">
        <v>3.9395899999999999E-4</v>
      </c>
      <c r="G128" s="30">
        <f t="shared" si="1"/>
        <v>2.4142344864501522</v>
      </c>
    </row>
    <row r="129" spans="1:8" x14ac:dyDescent="0.3">
      <c r="A129" s="21" t="s">
        <v>315</v>
      </c>
      <c r="B129" s="21" t="s">
        <v>316</v>
      </c>
      <c r="C129" s="30">
        <v>1.2695003380000001</v>
      </c>
      <c r="D129" s="30">
        <v>6.4936789279999996</v>
      </c>
      <c r="E129" s="30">
        <v>13.062340560000001</v>
      </c>
      <c r="F129" s="30">
        <v>3.01293E-4</v>
      </c>
      <c r="G129" s="30">
        <f t="shared" si="1"/>
        <v>2.4107805627088679</v>
      </c>
    </row>
    <row r="130" spans="1:8" x14ac:dyDescent="0.3">
      <c r="A130" s="21" t="s">
        <v>555</v>
      </c>
      <c r="B130" s="33" t="s">
        <v>778</v>
      </c>
      <c r="C130" s="30">
        <v>1.266602886</v>
      </c>
      <c r="D130" s="30">
        <v>7.4456390140000002</v>
      </c>
      <c r="E130" s="30">
        <v>10.76414334</v>
      </c>
      <c r="F130" s="30">
        <v>1.0348550000000001E-3</v>
      </c>
      <c r="G130" s="30">
        <f t="shared" si="1"/>
        <v>2.4059437045112215</v>
      </c>
      <c r="H130" t="s">
        <v>778</v>
      </c>
    </row>
    <row r="131" spans="1:8" x14ac:dyDescent="0.3">
      <c r="A131" s="21" t="s">
        <v>294</v>
      </c>
      <c r="B131" s="21" t="s">
        <v>295</v>
      </c>
      <c r="C131" s="30">
        <v>1.2599182739999999</v>
      </c>
      <c r="D131" s="30">
        <v>8.1372967030000005</v>
      </c>
      <c r="E131" s="30">
        <v>11.400265449999999</v>
      </c>
      <c r="F131" s="30">
        <v>7.3433600000000004E-4</v>
      </c>
      <c r="G131" s="30">
        <f t="shared" si="1"/>
        <v>2.3948217431823804</v>
      </c>
    </row>
    <row r="132" spans="1:8" x14ac:dyDescent="0.3">
      <c r="A132" s="21" t="s">
        <v>372</v>
      </c>
      <c r="B132" s="33" t="s">
        <v>790</v>
      </c>
      <c r="C132" s="30">
        <v>1.2578790580000001</v>
      </c>
      <c r="D132" s="30">
        <v>6.7066528520000004</v>
      </c>
      <c r="E132" s="30">
        <v>9.9792683590000006</v>
      </c>
      <c r="F132" s="30">
        <v>1.583126E-3</v>
      </c>
      <c r="G132" s="30">
        <f t="shared" si="1"/>
        <v>2.3914391093585161</v>
      </c>
      <c r="H132" t="s">
        <v>790</v>
      </c>
    </row>
    <row r="133" spans="1:8" x14ac:dyDescent="0.3">
      <c r="A133" s="21" t="s">
        <v>456</v>
      </c>
      <c r="B133" s="21" t="s">
        <v>457</v>
      </c>
      <c r="C133" s="30">
        <v>1.25407449</v>
      </c>
      <c r="D133" s="30">
        <v>6.1657676690000001</v>
      </c>
      <c r="E133" s="30">
        <v>6.2767173620000003</v>
      </c>
      <c r="F133" s="30">
        <v>1.223345E-2</v>
      </c>
      <c r="G133" s="30">
        <f t="shared" si="1"/>
        <v>2.3851408923490007</v>
      </c>
    </row>
    <row r="134" spans="1:8" x14ac:dyDescent="0.3">
      <c r="A134" s="21" t="s">
        <v>497</v>
      </c>
      <c r="B134" s="33" t="s">
        <v>778</v>
      </c>
      <c r="C134" s="30">
        <v>1.2512594239999999</v>
      </c>
      <c r="D134" s="30">
        <v>9.0947425759999998</v>
      </c>
      <c r="E134" s="30">
        <v>6.8977262589999997</v>
      </c>
      <c r="F134" s="30">
        <v>8.6305449999999999E-3</v>
      </c>
      <c r="G134" s="30">
        <f t="shared" ref="G134:G197" si="2">2^C134</f>
        <v>2.3804914117481082</v>
      </c>
      <c r="H134" t="s">
        <v>778</v>
      </c>
    </row>
    <row r="135" spans="1:8" x14ac:dyDescent="0.3">
      <c r="A135" s="21" t="s">
        <v>296</v>
      </c>
      <c r="B135" s="21" t="s">
        <v>297</v>
      </c>
      <c r="C135" s="30">
        <v>1.2485119950000001</v>
      </c>
      <c r="D135" s="30">
        <v>6.8145401300000001</v>
      </c>
      <c r="E135" s="30">
        <v>10.912809680000001</v>
      </c>
      <c r="F135" s="30">
        <v>9.5501600000000005E-4</v>
      </c>
      <c r="G135" s="30">
        <f t="shared" si="2"/>
        <v>2.3759623828221823</v>
      </c>
    </row>
    <row r="136" spans="1:8" x14ac:dyDescent="0.3">
      <c r="A136" s="21" t="s">
        <v>416</v>
      </c>
      <c r="B136" s="21" t="s">
        <v>417</v>
      </c>
      <c r="C136" s="30">
        <v>1.2475220090000001</v>
      </c>
      <c r="D136" s="30">
        <v>6.0513927790000004</v>
      </c>
      <c r="E136" s="30">
        <v>4.8228438520000001</v>
      </c>
      <c r="F136" s="30">
        <v>2.8084972E-2</v>
      </c>
      <c r="G136" s="30">
        <f t="shared" si="2"/>
        <v>2.3743325424352482</v>
      </c>
    </row>
    <row r="137" spans="1:8" x14ac:dyDescent="0.3">
      <c r="A137" s="21" t="s">
        <v>322</v>
      </c>
      <c r="B137" s="33" t="s">
        <v>778</v>
      </c>
      <c r="C137" s="30">
        <v>1.238874005</v>
      </c>
      <c r="D137" s="30">
        <v>9.8326539359999998</v>
      </c>
      <c r="E137" s="30">
        <v>5.7037993189999998</v>
      </c>
      <c r="F137" s="30">
        <v>1.6928230999999998E-2</v>
      </c>
      <c r="G137" s="30">
        <f t="shared" si="2"/>
        <v>2.3601425591550544</v>
      </c>
      <c r="H137" t="s">
        <v>778</v>
      </c>
    </row>
    <row r="138" spans="1:8" x14ac:dyDescent="0.3">
      <c r="A138" s="21" t="s">
        <v>553</v>
      </c>
      <c r="B138" s="21" t="s">
        <v>554</v>
      </c>
      <c r="C138" s="30">
        <v>1.237119064</v>
      </c>
      <c r="D138" s="30">
        <v>6.4335577050000001</v>
      </c>
      <c r="E138" s="30">
        <v>10.20284066</v>
      </c>
      <c r="F138" s="30">
        <v>1.4022450000000001E-3</v>
      </c>
      <c r="G138" s="30">
        <f t="shared" si="2"/>
        <v>2.3572733507157109</v>
      </c>
    </row>
    <row r="139" spans="1:8" x14ac:dyDescent="0.3">
      <c r="A139" s="21" t="s">
        <v>470</v>
      </c>
      <c r="B139" s="33" t="s">
        <v>778</v>
      </c>
      <c r="C139" s="30">
        <v>1.236946911</v>
      </c>
      <c r="D139" s="30">
        <v>8.0998080629999993</v>
      </c>
      <c r="E139" s="30">
        <v>10.581719120000001</v>
      </c>
      <c r="F139" s="30">
        <v>1.1421140000000001E-3</v>
      </c>
      <c r="G139" s="30">
        <f t="shared" si="2"/>
        <v>2.3569920802764366</v>
      </c>
      <c r="H139" t="s">
        <v>778</v>
      </c>
    </row>
    <row r="140" spans="1:8" x14ac:dyDescent="0.3">
      <c r="A140" s="21" t="s">
        <v>504</v>
      </c>
      <c r="B140" s="33" t="s">
        <v>778</v>
      </c>
      <c r="C140" s="30">
        <v>1.2320747059999999</v>
      </c>
      <c r="D140" s="30">
        <v>6.3195384099999998</v>
      </c>
      <c r="E140" s="30">
        <v>7.565041731</v>
      </c>
      <c r="F140" s="30">
        <v>5.951128E-3</v>
      </c>
      <c r="G140" s="30">
        <f t="shared" si="2"/>
        <v>2.3490455781510664</v>
      </c>
      <c r="H140" t="s">
        <v>778</v>
      </c>
    </row>
    <row r="141" spans="1:8" x14ac:dyDescent="0.3">
      <c r="A141" s="21" t="s">
        <v>482</v>
      </c>
      <c r="B141" s="33" t="s">
        <v>778</v>
      </c>
      <c r="C141" s="30">
        <v>1.2278874239999999</v>
      </c>
      <c r="D141" s="30">
        <v>11.22423882</v>
      </c>
      <c r="E141" s="30">
        <v>11.90907363</v>
      </c>
      <c r="F141" s="30">
        <v>5.58612E-4</v>
      </c>
      <c r="G141" s="30">
        <f t="shared" si="2"/>
        <v>2.3422375864392144</v>
      </c>
      <c r="H141" t="s">
        <v>778</v>
      </c>
    </row>
    <row r="142" spans="1:8" x14ac:dyDescent="0.3">
      <c r="A142" s="21" t="s">
        <v>455</v>
      </c>
      <c r="B142" s="33" t="s">
        <v>778</v>
      </c>
      <c r="C142" s="30">
        <v>1.2248718949999999</v>
      </c>
      <c r="D142" s="30">
        <v>8.8449892610000003</v>
      </c>
      <c r="E142" s="30">
        <v>7.2839045740000001</v>
      </c>
      <c r="F142" s="30">
        <v>6.9575139999999997E-3</v>
      </c>
      <c r="G142" s="30">
        <f t="shared" si="2"/>
        <v>2.3373469417377915</v>
      </c>
      <c r="H142" t="s">
        <v>778</v>
      </c>
    </row>
    <row r="143" spans="1:8" x14ac:dyDescent="0.3">
      <c r="A143" s="25" t="s">
        <v>377</v>
      </c>
      <c r="B143" s="21" t="s">
        <v>378</v>
      </c>
      <c r="C143" s="30">
        <v>1.2243419040000001</v>
      </c>
      <c r="D143" s="30">
        <v>6.0202709319999999</v>
      </c>
      <c r="E143" s="30">
        <v>5.7288574140000001</v>
      </c>
      <c r="F143" s="30">
        <v>1.6688337000000001E-2</v>
      </c>
      <c r="G143" s="30">
        <f t="shared" si="2"/>
        <v>2.3364884475329419</v>
      </c>
    </row>
    <row r="144" spans="1:8" x14ac:dyDescent="0.3">
      <c r="A144" s="21" t="s">
        <v>410</v>
      </c>
      <c r="B144" s="21" t="s">
        <v>411</v>
      </c>
      <c r="C144" s="30">
        <v>1.220796853</v>
      </c>
      <c r="D144" s="30">
        <v>6.7616083490000003</v>
      </c>
      <c r="E144" s="30">
        <v>9.4291033029999998</v>
      </c>
      <c r="F144" s="30">
        <v>2.1356869999999998E-3</v>
      </c>
      <c r="G144" s="30">
        <f t="shared" si="2"/>
        <v>2.3307541778701779</v>
      </c>
    </row>
    <row r="145" spans="1:8" x14ac:dyDescent="0.3">
      <c r="A145" s="21" t="s">
        <v>386</v>
      </c>
      <c r="B145" s="21" t="s">
        <v>387</v>
      </c>
      <c r="C145" s="30">
        <v>1.2203055629999999</v>
      </c>
      <c r="D145" s="30">
        <v>6.5489228339999999</v>
      </c>
      <c r="E145" s="30">
        <v>13.012727079999999</v>
      </c>
      <c r="F145" s="30">
        <v>3.0938100000000001E-4</v>
      </c>
      <c r="G145" s="30">
        <f t="shared" si="2"/>
        <v>2.3299606066442915</v>
      </c>
    </row>
    <row r="146" spans="1:8" x14ac:dyDescent="0.3">
      <c r="A146" s="21" t="s">
        <v>326</v>
      </c>
      <c r="B146" s="21" t="s">
        <v>327</v>
      </c>
      <c r="C146" s="30">
        <v>1.215657271</v>
      </c>
      <c r="D146" s="30">
        <v>7.0718157389999998</v>
      </c>
      <c r="E146" s="30">
        <v>12.7001534</v>
      </c>
      <c r="F146" s="30">
        <v>3.6562600000000003E-4</v>
      </c>
      <c r="G146" s="30">
        <f t="shared" si="2"/>
        <v>2.3224656695580492</v>
      </c>
    </row>
    <row r="147" spans="1:8" x14ac:dyDescent="0.3">
      <c r="A147" s="21" t="s">
        <v>471</v>
      </c>
      <c r="B147" s="21" t="s">
        <v>472</v>
      </c>
      <c r="C147" s="30">
        <v>1.2086398</v>
      </c>
      <c r="D147" s="30">
        <v>7.3642877770000004</v>
      </c>
      <c r="E147" s="30">
        <v>10.872530599999999</v>
      </c>
      <c r="F147" s="30">
        <v>9.7601100000000004E-4</v>
      </c>
      <c r="G147" s="30">
        <f t="shared" si="2"/>
        <v>2.3111963009565915</v>
      </c>
    </row>
    <row r="148" spans="1:8" x14ac:dyDescent="0.3">
      <c r="A148" s="21" t="s">
        <v>313</v>
      </c>
      <c r="B148" s="21" t="s">
        <v>314</v>
      </c>
      <c r="C148" s="30">
        <v>1.202152814</v>
      </c>
      <c r="D148" s="30">
        <v>8.1224992139999994</v>
      </c>
      <c r="E148" s="30">
        <v>8.3427282809999994</v>
      </c>
      <c r="F148" s="30">
        <v>3.8723400000000002E-3</v>
      </c>
      <c r="G148" s="30">
        <f t="shared" si="2"/>
        <v>2.3008274834081526</v>
      </c>
    </row>
    <row r="149" spans="1:8" x14ac:dyDescent="0.3">
      <c r="A149" s="21" t="s">
        <v>323</v>
      </c>
      <c r="B149" s="21" t="s">
        <v>324</v>
      </c>
      <c r="C149" s="30">
        <v>1.196650676</v>
      </c>
      <c r="D149" s="30">
        <v>6.3081499729999999</v>
      </c>
      <c r="E149" s="30">
        <v>7.1203079450000004</v>
      </c>
      <c r="F149" s="30">
        <v>7.6215609999999998E-3</v>
      </c>
      <c r="G149" s="30">
        <f t="shared" si="2"/>
        <v>2.2920693187652903</v>
      </c>
    </row>
    <row r="150" spans="1:8" x14ac:dyDescent="0.3">
      <c r="A150" s="21" t="s">
        <v>468</v>
      </c>
      <c r="B150" s="21" t="s">
        <v>469</v>
      </c>
      <c r="C150" s="30">
        <v>1.195543663</v>
      </c>
      <c r="D150" s="30">
        <v>6.4874166339999997</v>
      </c>
      <c r="E150" s="30">
        <v>9.2409245680000005</v>
      </c>
      <c r="F150" s="30">
        <v>2.3666540000000002E-3</v>
      </c>
      <c r="G150" s="30">
        <f t="shared" si="2"/>
        <v>2.2903112359922875</v>
      </c>
    </row>
    <row r="151" spans="1:8" x14ac:dyDescent="0.3">
      <c r="A151" s="21" t="s">
        <v>368</v>
      </c>
      <c r="B151" s="33" t="s">
        <v>778</v>
      </c>
      <c r="C151" s="30">
        <v>1.194361625</v>
      </c>
      <c r="D151" s="30">
        <v>6.701728052</v>
      </c>
      <c r="E151" s="30">
        <v>10.67813172</v>
      </c>
      <c r="F151" s="30">
        <v>1.084095E-3</v>
      </c>
      <c r="G151" s="30">
        <f t="shared" si="2"/>
        <v>2.2884354922734058</v>
      </c>
      <c r="H151" t="s">
        <v>778</v>
      </c>
    </row>
    <row r="152" spans="1:8" x14ac:dyDescent="0.3">
      <c r="A152" s="21" t="s">
        <v>495</v>
      </c>
      <c r="B152" s="21" t="s">
        <v>496</v>
      </c>
      <c r="C152" s="30">
        <v>1.1936763459999999</v>
      </c>
      <c r="D152" s="30">
        <v>7.567515566</v>
      </c>
      <c r="E152" s="30">
        <v>11.20752321</v>
      </c>
      <c r="F152" s="30">
        <v>8.1466399999999999E-4</v>
      </c>
      <c r="G152" s="30">
        <f t="shared" si="2"/>
        <v>2.2873487453522805</v>
      </c>
    </row>
    <row r="153" spans="1:8" x14ac:dyDescent="0.3">
      <c r="A153" s="21" t="s">
        <v>303</v>
      </c>
      <c r="B153" s="21" t="s">
        <v>304</v>
      </c>
      <c r="C153" s="30">
        <v>1.184789149</v>
      </c>
      <c r="D153" s="30">
        <v>7.1767916940000003</v>
      </c>
      <c r="E153" s="30">
        <v>9.5689836960000001</v>
      </c>
      <c r="F153" s="30">
        <v>1.9789230000000001E-3</v>
      </c>
      <c r="G153" s="30">
        <f t="shared" si="2"/>
        <v>2.2733016773873125</v>
      </c>
    </row>
    <row r="154" spans="1:8" x14ac:dyDescent="0.3">
      <c r="A154" s="21" t="s">
        <v>373</v>
      </c>
      <c r="B154" s="21" t="s">
        <v>374</v>
      </c>
      <c r="C154" s="30">
        <v>1.183929153</v>
      </c>
      <c r="D154" s="30">
        <v>6.7365511260000002</v>
      </c>
      <c r="E154" s="30">
        <v>10.55672334</v>
      </c>
      <c r="F154" s="30">
        <v>1.1576620000000001E-3</v>
      </c>
      <c r="G154" s="30">
        <f t="shared" si="2"/>
        <v>2.2719469574297286</v>
      </c>
    </row>
    <row r="155" spans="1:8" x14ac:dyDescent="0.3">
      <c r="A155" s="21" t="s">
        <v>427</v>
      </c>
      <c r="B155" s="21" t="s">
        <v>428</v>
      </c>
      <c r="C155" s="30">
        <v>1.1835800110000001</v>
      </c>
      <c r="D155" s="30">
        <v>8.0127499249999996</v>
      </c>
      <c r="E155" s="30">
        <v>11.059322699999999</v>
      </c>
      <c r="F155" s="30">
        <v>8.8242400000000003E-4</v>
      </c>
      <c r="G155" s="30">
        <f t="shared" si="2"/>
        <v>2.2713971973584068</v>
      </c>
    </row>
    <row r="156" spans="1:8" x14ac:dyDescent="0.3">
      <c r="A156" s="21" t="s">
        <v>332</v>
      </c>
      <c r="B156" s="21" t="s">
        <v>333</v>
      </c>
      <c r="C156" s="30">
        <v>1.183359912</v>
      </c>
      <c r="D156" s="30">
        <v>6.8548519150000002</v>
      </c>
      <c r="E156" s="30">
        <v>11.146093690000001</v>
      </c>
      <c r="F156" s="30">
        <v>8.4208799999999995E-4</v>
      </c>
      <c r="G156" s="30">
        <f t="shared" si="2"/>
        <v>2.2710506971595219</v>
      </c>
    </row>
    <row r="157" spans="1:8" x14ac:dyDescent="0.3">
      <c r="A157" s="21" t="s">
        <v>566</v>
      </c>
      <c r="B157" s="21" t="s">
        <v>42</v>
      </c>
      <c r="C157" s="30">
        <v>1.1758057479999999</v>
      </c>
      <c r="D157" s="30">
        <v>7.0543345579999999</v>
      </c>
      <c r="E157" s="30">
        <v>13.028985329999999</v>
      </c>
      <c r="F157" s="30">
        <v>3.0670699999999998E-4</v>
      </c>
      <c r="G157" s="30">
        <f t="shared" si="2"/>
        <v>2.2591902194825715</v>
      </c>
    </row>
    <row r="158" spans="1:8" x14ac:dyDescent="0.3">
      <c r="A158" s="25" t="s">
        <v>539</v>
      </c>
      <c r="B158" s="21" t="s">
        <v>540</v>
      </c>
      <c r="C158" s="30">
        <v>1.173696622</v>
      </c>
      <c r="D158" s="30">
        <v>11.73757706</v>
      </c>
      <c r="E158" s="30">
        <v>14.294774350000001</v>
      </c>
      <c r="F158" s="30">
        <v>1.56298E-4</v>
      </c>
      <c r="G158" s="30">
        <f t="shared" si="2"/>
        <v>2.2558898438703543</v>
      </c>
    </row>
    <row r="159" spans="1:8" x14ac:dyDescent="0.3">
      <c r="A159" s="21" t="s">
        <v>276</v>
      </c>
      <c r="B159" s="33" t="s">
        <v>778</v>
      </c>
      <c r="C159" s="30">
        <v>1.1727742409999999</v>
      </c>
      <c r="D159" s="30">
        <v>8.2417802269999996</v>
      </c>
      <c r="E159" s="30">
        <v>9.2565916860000002</v>
      </c>
      <c r="F159" s="30">
        <v>2.3464929999999998E-3</v>
      </c>
      <c r="G159" s="30">
        <f t="shared" si="2"/>
        <v>2.2544480111609322</v>
      </c>
      <c r="H159" t="s">
        <v>778</v>
      </c>
    </row>
    <row r="160" spans="1:8" x14ac:dyDescent="0.3">
      <c r="A160" s="21" t="s">
        <v>478</v>
      </c>
      <c r="B160" s="21" t="s">
        <v>479</v>
      </c>
      <c r="C160" s="30">
        <v>1.1695525959999999</v>
      </c>
      <c r="D160" s="30">
        <v>7.032639466</v>
      </c>
      <c r="E160" s="30">
        <v>10.18376224</v>
      </c>
      <c r="F160" s="30">
        <v>1.416828E-3</v>
      </c>
      <c r="G160" s="30">
        <f t="shared" si="2"/>
        <v>2.2494192784442504</v>
      </c>
    </row>
    <row r="161" spans="1:8" x14ac:dyDescent="0.3">
      <c r="A161" s="21" t="s">
        <v>340</v>
      </c>
      <c r="B161" s="21" t="s">
        <v>341</v>
      </c>
      <c r="C161" s="30">
        <v>1.16558289</v>
      </c>
      <c r="D161" s="30">
        <v>6.2179419720000002</v>
      </c>
      <c r="E161" s="30">
        <v>7.2427533080000002</v>
      </c>
      <c r="F161" s="30">
        <v>7.1187730000000001E-3</v>
      </c>
      <c r="G161" s="30">
        <f t="shared" si="2"/>
        <v>2.2432383053320097</v>
      </c>
    </row>
    <row r="162" spans="1:8" x14ac:dyDescent="0.3">
      <c r="A162" s="21" t="s">
        <v>437</v>
      </c>
      <c r="B162" s="21" t="s">
        <v>438</v>
      </c>
      <c r="C162" s="30">
        <v>1.165567317</v>
      </c>
      <c r="D162" s="30">
        <v>9.7791634940000005</v>
      </c>
      <c r="E162" s="30">
        <v>5.2507947469999996</v>
      </c>
      <c r="F162" s="30">
        <v>2.1936748999999998E-2</v>
      </c>
      <c r="G162" s="30">
        <f t="shared" si="2"/>
        <v>2.2432140910936611</v>
      </c>
    </row>
    <row r="163" spans="1:8" x14ac:dyDescent="0.3">
      <c r="A163" s="21" t="s">
        <v>354</v>
      </c>
      <c r="B163" s="21" t="s">
        <v>355</v>
      </c>
      <c r="C163" s="30">
        <v>1.160240583</v>
      </c>
      <c r="D163" s="30">
        <v>6.6919065489999996</v>
      </c>
      <c r="E163" s="30">
        <v>10.51482753</v>
      </c>
      <c r="F163" s="30">
        <v>1.184205E-3</v>
      </c>
      <c r="G163" s="30">
        <f t="shared" si="2"/>
        <v>2.2349469435449052</v>
      </c>
    </row>
    <row r="164" spans="1:8" x14ac:dyDescent="0.3">
      <c r="A164" s="21" t="s">
        <v>475</v>
      </c>
      <c r="B164" s="21" t="s">
        <v>476</v>
      </c>
      <c r="C164" s="30">
        <v>1.158788073</v>
      </c>
      <c r="D164" s="30">
        <v>6.7540316520000001</v>
      </c>
      <c r="E164" s="30">
        <v>6.9156002870000002</v>
      </c>
      <c r="F164" s="30">
        <v>8.5446949999999997E-3</v>
      </c>
      <c r="G164" s="30">
        <f t="shared" si="2"/>
        <v>2.232697924135163</v>
      </c>
    </row>
    <row r="165" spans="1:8" x14ac:dyDescent="0.3">
      <c r="A165" s="21" t="s">
        <v>551</v>
      </c>
      <c r="B165" s="21" t="s">
        <v>552</v>
      </c>
      <c r="C165" s="30">
        <v>1.1558360670000001</v>
      </c>
      <c r="D165" s="30">
        <v>6.3591630940000003</v>
      </c>
      <c r="E165" s="30">
        <v>8.6256950460000006</v>
      </c>
      <c r="F165" s="30">
        <v>3.314539E-3</v>
      </c>
      <c r="G165" s="30">
        <f t="shared" si="2"/>
        <v>2.2281341050509345</v>
      </c>
    </row>
    <row r="166" spans="1:8" x14ac:dyDescent="0.3">
      <c r="A166" s="21" t="s">
        <v>338</v>
      </c>
      <c r="B166" s="21" t="s">
        <v>339</v>
      </c>
      <c r="C166" s="30">
        <v>1.1558241149999999</v>
      </c>
      <c r="D166" s="30">
        <v>7.4382050619999998</v>
      </c>
      <c r="E166" s="30">
        <v>10.49117785</v>
      </c>
      <c r="F166" s="30">
        <v>1.1994589999999999E-3</v>
      </c>
      <c r="G166" s="30">
        <f t="shared" si="2"/>
        <v>2.2281156461613159</v>
      </c>
    </row>
    <row r="167" spans="1:8" x14ac:dyDescent="0.3">
      <c r="A167" s="21" t="s">
        <v>317</v>
      </c>
      <c r="B167" s="21" t="s">
        <v>318</v>
      </c>
      <c r="C167" s="30">
        <v>1.1553784170000001</v>
      </c>
      <c r="D167" s="30">
        <v>6.5218978410000004</v>
      </c>
      <c r="E167" s="30">
        <v>8.9189821729999998</v>
      </c>
      <c r="F167" s="30">
        <v>2.822218E-3</v>
      </c>
      <c r="G167" s="30">
        <f t="shared" si="2"/>
        <v>2.2274274111021177</v>
      </c>
    </row>
    <row r="168" spans="1:8" x14ac:dyDescent="0.3">
      <c r="A168" s="21" t="s">
        <v>436</v>
      </c>
      <c r="B168" s="33" t="s">
        <v>778</v>
      </c>
      <c r="C168" s="30">
        <v>1.1531091259999999</v>
      </c>
      <c r="D168" s="30">
        <v>8.0550164229999996</v>
      </c>
      <c r="E168" s="30">
        <v>11.749130299999999</v>
      </c>
      <c r="F168" s="30">
        <v>6.0871700000000005E-4</v>
      </c>
      <c r="G168" s="30">
        <f t="shared" si="2"/>
        <v>2.2239265273182096</v>
      </c>
      <c r="H168" t="s">
        <v>778</v>
      </c>
    </row>
    <row r="169" spans="1:8" x14ac:dyDescent="0.3">
      <c r="A169" s="21" t="s">
        <v>577</v>
      </c>
      <c r="B169" s="33" t="s">
        <v>778</v>
      </c>
      <c r="C169" s="30">
        <v>1.148047467</v>
      </c>
      <c r="D169" s="30">
        <v>6.8898025890000003</v>
      </c>
      <c r="E169" s="30">
        <v>10.030675</v>
      </c>
      <c r="F169" s="30">
        <v>1.5395459999999999E-3</v>
      </c>
      <c r="G169" s="30">
        <f t="shared" si="2"/>
        <v>2.2161376090416813</v>
      </c>
      <c r="H169" t="s">
        <v>778</v>
      </c>
    </row>
    <row r="170" spans="1:8" x14ac:dyDescent="0.3">
      <c r="A170" s="21" t="s">
        <v>308</v>
      </c>
      <c r="B170" s="21" t="s">
        <v>309</v>
      </c>
      <c r="C170" s="30">
        <v>1.143226045</v>
      </c>
      <c r="D170" s="30">
        <v>9.2059978840000003</v>
      </c>
      <c r="E170" s="30">
        <v>6.0073802550000002</v>
      </c>
      <c r="F170" s="30">
        <v>1.4246162999999999E-2</v>
      </c>
      <c r="G170" s="30">
        <f t="shared" si="2"/>
        <v>2.2087437386061151</v>
      </c>
    </row>
    <row r="171" spans="1:8" x14ac:dyDescent="0.3">
      <c r="A171" s="21" t="s">
        <v>483</v>
      </c>
      <c r="B171" s="21" t="s">
        <v>484</v>
      </c>
      <c r="C171" s="30">
        <v>1.140424466</v>
      </c>
      <c r="D171" s="30">
        <v>8.7801770060000006</v>
      </c>
      <c r="E171" s="30">
        <v>6.9640120730000001</v>
      </c>
      <c r="F171" s="30">
        <v>8.3165340000000004E-3</v>
      </c>
      <c r="G171" s="30">
        <f t="shared" si="2"/>
        <v>2.2044587264888027</v>
      </c>
    </row>
    <row r="172" spans="1:8" x14ac:dyDescent="0.3">
      <c r="A172" s="21" t="s">
        <v>352</v>
      </c>
      <c r="B172" s="21" t="s">
        <v>353</v>
      </c>
      <c r="C172" s="30">
        <v>1.1393471150000001</v>
      </c>
      <c r="D172" s="30">
        <v>6.6725190950000002</v>
      </c>
      <c r="E172" s="30">
        <v>11.09540997</v>
      </c>
      <c r="F172" s="30">
        <v>8.6541700000000005E-4</v>
      </c>
      <c r="G172" s="30">
        <f t="shared" si="2"/>
        <v>2.2028131332102192</v>
      </c>
    </row>
    <row r="173" spans="1:8" x14ac:dyDescent="0.3">
      <c r="A173" s="21" t="s">
        <v>336</v>
      </c>
      <c r="B173" s="21" t="s">
        <v>337</v>
      </c>
      <c r="C173" s="30">
        <v>1.135345676</v>
      </c>
      <c r="D173" s="30">
        <v>7.5754491560000004</v>
      </c>
      <c r="E173" s="30">
        <v>9.4597027199999992</v>
      </c>
      <c r="F173" s="30">
        <v>2.1003509999999999E-3</v>
      </c>
      <c r="G173" s="30">
        <f t="shared" si="2"/>
        <v>2.1967119062392353</v>
      </c>
    </row>
    <row r="174" spans="1:8" x14ac:dyDescent="0.3">
      <c r="A174" s="21" t="s">
        <v>357</v>
      </c>
      <c r="B174" s="21" t="s">
        <v>358</v>
      </c>
      <c r="C174" s="30">
        <v>1.135086847</v>
      </c>
      <c r="D174" s="30">
        <v>10.85923667</v>
      </c>
      <c r="E174" s="30">
        <v>8.4366633069999999</v>
      </c>
      <c r="F174" s="30">
        <v>3.6773040000000002E-3</v>
      </c>
      <c r="G174" s="30">
        <f t="shared" si="2"/>
        <v>2.1963178369937828</v>
      </c>
    </row>
    <row r="175" spans="1:8" x14ac:dyDescent="0.3">
      <c r="A175" s="21" t="s">
        <v>424</v>
      </c>
      <c r="B175" s="33" t="s">
        <v>778</v>
      </c>
      <c r="C175" s="30">
        <v>1.134539287</v>
      </c>
      <c r="D175" s="30">
        <v>6.6270611109999997</v>
      </c>
      <c r="E175" s="30">
        <v>8.0034646760000001</v>
      </c>
      <c r="F175" s="30">
        <v>4.6687930000000001E-3</v>
      </c>
      <c r="G175" s="30">
        <f t="shared" si="2"/>
        <v>2.1954844054164813</v>
      </c>
      <c r="H175" t="s">
        <v>778</v>
      </c>
    </row>
    <row r="176" spans="1:8" x14ac:dyDescent="0.3">
      <c r="A176" s="21" t="s">
        <v>407</v>
      </c>
      <c r="B176" s="21" t="s">
        <v>53</v>
      </c>
      <c r="C176" s="30">
        <v>1.1286932039999999</v>
      </c>
      <c r="D176" s="30">
        <v>8.0254581829999996</v>
      </c>
      <c r="E176" s="30">
        <v>7.9099980079999996</v>
      </c>
      <c r="F176" s="30">
        <v>4.9162320000000004E-3</v>
      </c>
      <c r="G176" s="30">
        <f t="shared" si="2"/>
        <v>2.1866058733281499</v>
      </c>
    </row>
    <row r="177" spans="1:8" x14ac:dyDescent="0.3">
      <c r="A177" s="21" t="s">
        <v>512</v>
      </c>
      <c r="B177" s="21" t="s">
        <v>513</v>
      </c>
      <c r="C177" s="30">
        <v>1.1182751040000001</v>
      </c>
      <c r="D177" s="30">
        <v>6.481354402</v>
      </c>
      <c r="E177" s="30">
        <v>8.9000781339999993</v>
      </c>
      <c r="F177" s="30">
        <v>2.8515849999999998E-3</v>
      </c>
      <c r="G177" s="30">
        <f t="shared" si="2"/>
        <v>2.1708726627131423</v>
      </c>
    </row>
    <row r="178" spans="1:8" x14ac:dyDescent="0.3">
      <c r="A178" s="21" t="s">
        <v>395</v>
      </c>
      <c r="B178" s="21" t="s">
        <v>396</v>
      </c>
      <c r="C178" s="30">
        <v>1.109095229</v>
      </c>
      <c r="D178" s="30">
        <v>6.930866365</v>
      </c>
      <c r="E178" s="30">
        <v>9.0968342050000004</v>
      </c>
      <c r="F178" s="30">
        <v>2.5605229999999999E-3</v>
      </c>
      <c r="G178" s="30">
        <f t="shared" si="2"/>
        <v>2.1571032441412812</v>
      </c>
    </row>
    <row r="179" spans="1:8" x14ac:dyDescent="0.3">
      <c r="A179" s="21" t="s">
        <v>571</v>
      </c>
      <c r="B179" s="21" t="s">
        <v>572</v>
      </c>
      <c r="C179" s="30">
        <v>1.1058387000000001</v>
      </c>
      <c r="D179" s="30">
        <v>8.019651434</v>
      </c>
      <c r="E179" s="30">
        <v>8.900999079</v>
      </c>
      <c r="F179" s="30">
        <v>2.8501469999999999E-3</v>
      </c>
      <c r="G179" s="30">
        <f t="shared" si="2"/>
        <v>2.1522396057405002</v>
      </c>
    </row>
    <row r="180" spans="1:8" x14ac:dyDescent="0.3">
      <c r="A180" s="21" t="s">
        <v>477</v>
      </c>
      <c r="B180" s="33" t="s">
        <v>791</v>
      </c>
      <c r="C180" s="30">
        <v>1.1052671329999999</v>
      </c>
      <c r="D180" s="30">
        <v>6.4917720670000003</v>
      </c>
      <c r="E180" s="30">
        <v>10.09110216</v>
      </c>
      <c r="F180" s="30">
        <v>1.4898699999999999E-3</v>
      </c>
      <c r="G180" s="30">
        <f t="shared" si="2"/>
        <v>2.1513871002200831</v>
      </c>
      <c r="H180" t="s">
        <v>791</v>
      </c>
    </row>
    <row r="181" spans="1:8" x14ac:dyDescent="0.3">
      <c r="A181" s="21" t="s">
        <v>534</v>
      </c>
      <c r="B181" s="21" t="s">
        <v>535</v>
      </c>
      <c r="C181" s="30">
        <v>1.102910109</v>
      </c>
      <c r="D181" s="30">
        <v>7.2464647099999997</v>
      </c>
      <c r="E181" s="30">
        <v>9.7996510669999992</v>
      </c>
      <c r="F181" s="30">
        <v>1.74545E-3</v>
      </c>
      <c r="G181" s="30">
        <f t="shared" si="2"/>
        <v>2.1478751099274715</v>
      </c>
    </row>
    <row r="182" spans="1:8" x14ac:dyDescent="0.3">
      <c r="A182" s="21" t="s">
        <v>558</v>
      </c>
      <c r="B182" s="21" t="s">
        <v>257</v>
      </c>
      <c r="C182" s="30">
        <v>1.1014004049999999</v>
      </c>
      <c r="D182" s="30">
        <v>7.9596440020000001</v>
      </c>
      <c r="E182" s="30">
        <v>11.56826291</v>
      </c>
      <c r="F182" s="30">
        <v>6.7087099999999997E-4</v>
      </c>
      <c r="G182" s="30">
        <f t="shared" si="2"/>
        <v>2.1456286479164373</v>
      </c>
    </row>
    <row r="183" spans="1:8" x14ac:dyDescent="0.3">
      <c r="A183" s="21" t="s">
        <v>451</v>
      </c>
      <c r="B183" s="33" t="s">
        <v>778</v>
      </c>
      <c r="C183" s="30">
        <v>1.098660236</v>
      </c>
      <c r="D183" s="30">
        <v>6.757626664</v>
      </c>
      <c r="E183" s="30">
        <v>10.44828362</v>
      </c>
      <c r="F183" s="30">
        <v>1.2276349999999999E-3</v>
      </c>
      <c r="G183" s="30">
        <f t="shared" si="2"/>
        <v>2.14155723642858</v>
      </c>
      <c r="H183" t="s">
        <v>778</v>
      </c>
    </row>
    <row r="184" spans="1:8" x14ac:dyDescent="0.3">
      <c r="A184" s="21" t="s">
        <v>464</v>
      </c>
      <c r="B184" s="33" t="s">
        <v>778</v>
      </c>
      <c r="C184" s="30">
        <v>1.0958529109999999</v>
      </c>
      <c r="D184" s="30">
        <v>8.6104027569999992</v>
      </c>
      <c r="E184" s="30">
        <v>9.2280651660000004</v>
      </c>
      <c r="F184" s="30">
        <v>2.383334E-3</v>
      </c>
      <c r="G184" s="30">
        <f t="shared" si="2"/>
        <v>2.1373940547433885</v>
      </c>
      <c r="H184" t="s">
        <v>778</v>
      </c>
    </row>
    <row r="185" spans="1:8" x14ac:dyDescent="0.3">
      <c r="A185" s="21" t="s">
        <v>299</v>
      </c>
      <c r="B185" s="21" t="s">
        <v>300</v>
      </c>
      <c r="C185" s="30">
        <v>1.0915024289999999</v>
      </c>
      <c r="D185" s="30">
        <v>7.8907416899999996</v>
      </c>
      <c r="E185" s="30">
        <v>8.2173295639999999</v>
      </c>
      <c r="F185" s="30">
        <v>4.1492209999999998E-3</v>
      </c>
      <c r="G185" s="30">
        <f t="shared" si="2"/>
        <v>2.1309583992780823</v>
      </c>
    </row>
    <row r="186" spans="1:8" x14ac:dyDescent="0.3">
      <c r="A186" s="21" t="s">
        <v>420</v>
      </c>
      <c r="B186" s="21" t="s">
        <v>421</v>
      </c>
      <c r="C186" s="30">
        <v>1.0895503580000001</v>
      </c>
      <c r="D186" s="30">
        <v>9.1133330959999999</v>
      </c>
      <c r="E186" s="30">
        <v>5.6309153759999999</v>
      </c>
      <c r="F186" s="30">
        <v>1.7646413999999999E-2</v>
      </c>
      <c r="G186" s="30">
        <f t="shared" si="2"/>
        <v>2.128077007853642</v>
      </c>
    </row>
    <row r="187" spans="1:8" x14ac:dyDescent="0.3">
      <c r="A187" s="21" t="s">
        <v>524</v>
      </c>
      <c r="B187" s="21" t="s">
        <v>525</v>
      </c>
      <c r="C187" s="30">
        <v>1.0866713939999999</v>
      </c>
      <c r="D187" s="30">
        <v>6.2186223070000004</v>
      </c>
      <c r="E187" s="30">
        <v>6.6079026049999996</v>
      </c>
      <c r="F187" s="30">
        <v>1.0152717E-2</v>
      </c>
      <c r="G187" s="30">
        <f t="shared" si="2"/>
        <v>2.1238345671622598</v>
      </c>
    </row>
    <row r="188" spans="1:8" x14ac:dyDescent="0.3">
      <c r="A188" s="21" t="s">
        <v>498</v>
      </c>
      <c r="B188" s="21" t="s">
        <v>499</v>
      </c>
      <c r="C188" s="30">
        <v>1.0860208739999999</v>
      </c>
      <c r="D188" s="30">
        <v>6.2709088470000003</v>
      </c>
      <c r="E188" s="30">
        <v>5.8300778470000001</v>
      </c>
      <c r="F188" s="30">
        <v>1.5754425999999998E-2</v>
      </c>
      <c r="G188" s="30">
        <f t="shared" si="2"/>
        <v>2.1228771330649181</v>
      </c>
    </row>
    <row r="189" spans="1:8" x14ac:dyDescent="0.3">
      <c r="A189" s="21" t="s">
        <v>536</v>
      </c>
      <c r="B189" s="21" t="s">
        <v>537</v>
      </c>
      <c r="C189" s="30">
        <v>1.084122569</v>
      </c>
      <c r="D189" s="30">
        <v>7.3319076540000001</v>
      </c>
      <c r="E189" s="30">
        <v>9.3713162430000008</v>
      </c>
      <c r="F189" s="30">
        <v>2.2040720000000001E-3</v>
      </c>
      <c r="G189" s="30">
        <f t="shared" si="2"/>
        <v>2.1200856781389081</v>
      </c>
    </row>
    <row r="190" spans="1:8" x14ac:dyDescent="0.3">
      <c r="A190" s="21" t="s">
        <v>277</v>
      </c>
      <c r="B190" s="21" t="s">
        <v>278</v>
      </c>
      <c r="C190" s="30">
        <v>1.0841182739999999</v>
      </c>
      <c r="D190" s="30">
        <v>7.4646518630000003</v>
      </c>
      <c r="E190" s="30">
        <v>7.0509626870000002</v>
      </c>
      <c r="F190" s="30">
        <v>7.9222660000000007E-3</v>
      </c>
      <c r="G190" s="30">
        <f t="shared" si="2"/>
        <v>2.1200793665108959</v>
      </c>
    </row>
    <row r="191" spans="1:8" x14ac:dyDescent="0.3">
      <c r="A191" s="21" t="s">
        <v>311</v>
      </c>
      <c r="B191" s="21" t="s">
        <v>312</v>
      </c>
      <c r="C191" s="30">
        <v>1.0735558039999999</v>
      </c>
      <c r="D191" s="30">
        <v>6.4474224800000002</v>
      </c>
      <c r="E191" s="30">
        <v>7.2567022220000004</v>
      </c>
      <c r="F191" s="30">
        <v>7.0636880000000003E-3</v>
      </c>
      <c r="G191" s="30">
        <f t="shared" si="2"/>
        <v>2.1046142132363559</v>
      </c>
    </row>
    <row r="192" spans="1:8" x14ac:dyDescent="0.3">
      <c r="A192" s="21" t="s">
        <v>325</v>
      </c>
      <c r="B192" s="33" t="s">
        <v>792</v>
      </c>
      <c r="C192" s="30">
        <v>1.0687512619999999</v>
      </c>
      <c r="D192" s="30">
        <v>6.2220294039999997</v>
      </c>
      <c r="E192" s="30">
        <v>5.2730719019999999</v>
      </c>
      <c r="F192" s="30">
        <v>2.1657761000000001E-2</v>
      </c>
      <c r="G192" s="30">
        <f t="shared" si="2"/>
        <v>2.0976169695433247</v>
      </c>
      <c r="H192" t="s">
        <v>792</v>
      </c>
    </row>
    <row r="193" spans="1:8" x14ac:dyDescent="0.3">
      <c r="A193" s="21" t="s">
        <v>282</v>
      </c>
      <c r="B193" s="21" t="s">
        <v>283</v>
      </c>
      <c r="C193" s="30">
        <v>1.0654933289999999</v>
      </c>
      <c r="D193" s="30">
        <v>7.0949322969999997</v>
      </c>
      <c r="E193" s="30">
        <v>9.7418316699999998</v>
      </c>
      <c r="F193" s="30">
        <v>1.8012130000000001E-3</v>
      </c>
      <c r="G193" s="30">
        <f t="shared" si="2"/>
        <v>2.0928854185820591</v>
      </c>
    </row>
    <row r="194" spans="1:8" x14ac:dyDescent="0.3">
      <c r="A194" s="21" t="s">
        <v>305</v>
      </c>
      <c r="B194" s="21" t="s">
        <v>306</v>
      </c>
      <c r="C194" s="30">
        <v>1.061301346</v>
      </c>
      <c r="D194" s="30">
        <v>6.5643720930000002</v>
      </c>
      <c r="E194" s="30">
        <v>8.5860729439999997</v>
      </c>
      <c r="F194" s="30">
        <v>3.3874370000000001E-3</v>
      </c>
      <c r="G194" s="30">
        <f t="shared" si="2"/>
        <v>2.0868130290563447</v>
      </c>
    </row>
    <row r="195" spans="1:8" x14ac:dyDescent="0.3">
      <c r="A195" s="21" t="s">
        <v>292</v>
      </c>
      <c r="B195" s="21" t="s">
        <v>293</v>
      </c>
      <c r="C195" s="30">
        <v>1.058897022</v>
      </c>
      <c r="D195" s="30">
        <v>7.325214742</v>
      </c>
      <c r="E195" s="30">
        <v>10.547567320000001</v>
      </c>
      <c r="F195" s="30">
        <v>1.163411E-3</v>
      </c>
      <c r="G195" s="30">
        <f t="shared" si="2"/>
        <v>2.083338146302272</v>
      </c>
    </row>
    <row r="196" spans="1:8" x14ac:dyDescent="0.3">
      <c r="A196" s="21" t="s">
        <v>362</v>
      </c>
      <c r="B196" s="21" t="s">
        <v>363</v>
      </c>
      <c r="C196" s="30">
        <v>1.058615723</v>
      </c>
      <c r="D196" s="30">
        <v>7.2807171759999996</v>
      </c>
      <c r="E196" s="30">
        <v>10.21454651</v>
      </c>
      <c r="F196" s="30">
        <v>1.3933730000000001E-3</v>
      </c>
      <c r="G196" s="30">
        <f t="shared" si="2"/>
        <v>2.0829319732783689</v>
      </c>
    </row>
    <row r="197" spans="1:8" x14ac:dyDescent="0.3">
      <c r="A197" s="21" t="s">
        <v>369</v>
      </c>
      <c r="B197" s="33" t="s">
        <v>778</v>
      </c>
      <c r="C197" s="30">
        <v>1.0556755369999999</v>
      </c>
      <c r="D197" s="30">
        <v>6.3141961090000001</v>
      </c>
      <c r="E197" s="30">
        <v>6.6451907410000004</v>
      </c>
      <c r="F197" s="30">
        <v>9.9423830000000008E-3</v>
      </c>
      <c r="G197" s="30">
        <f t="shared" si="2"/>
        <v>2.0786913188230316</v>
      </c>
      <c r="H197" t="s">
        <v>778</v>
      </c>
    </row>
    <row r="198" spans="1:8" x14ac:dyDescent="0.3">
      <c r="A198" s="21" t="s">
        <v>538</v>
      </c>
      <c r="B198" s="33" t="s">
        <v>778</v>
      </c>
      <c r="C198" s="30">
        <v>1.0544346259999999</v>
      </c>
      <c r="D198" s="30">
        <v>9.1536829379999993</v>
      </c>
      <c r="E198" s="30">
        <v>5.8292125290000003</v>
      </c>
      <c r="F198" s="30">
        <v>1.5762178000000002E-2</v>
      </c>
      <c r="G198" s="30">
        <f t="shared" ref="G198:G213" si="3">2^C198</f>
        <v>2.0769041345444568</v>
      </c>
      <c r="H198" t="s">
        <v>778</v>
      </c>
    </row>
    <row r="199" spans="1:8" x14ac:dyDescent="0.3">
      <c r="A199" s="21" t="s">
        <v>508</v>
      </c>
      <c r="B199" s="21" t="s">
        <v>509</v>
      </c>
      <c r="C199" s="30">
        <v>1.051527653</v>
      </c>
      <c r="D199" s="30">
        <v>6.477814564</v>
      </c>
      <c r="E199" s="30">
        <v>8.1724251819999996</v>
      </c>
      <c r="F199" s="30">
        <v>4.2532000000000004E-3</v>
      </c>
      <c r="G199" s="30">
        <f t="shared" si="3"/>
        <v>2.0727234688528466</v>
      </c>
    </row>
    <row r="200" spans="1:8" x14ac:dyDescent="0.3">
      <c r="A200" s="21" t="s">
        <v>364</v>
      </c>
      <c r="B200" s="21" t="s">
        <v>365</v>
      </c>
      <c r="C200" s="30">
        <v>1.0506524079999999</v>
      </c>
      <c r="D200" s="30">
        <v>7.7685461480000004</v>
      </c>
      <c r="E200" s="30">
        <v>7.0536203259999999</v>
      </c>
      <c r="F200" s="30">
        <v>7.9105210000000002E-3</v>
      </c>
      <c r="G200" s="30">
        <f t="shared" si="3"/>
        <v>2.0714663835945784</v>
      </c>
    </row>
    <row r="201" spans="1:8" x14ac:dyDescent="0.3">
      <c r="A201" s="21" t="s">
        <v>567</v>
      </c>
      <c r="B201" s="21" t="s">
        <v>568</v>
      </c>
      <c r="C201" s="30">
        <v>1.0492978100000001</v>
      </c>
      <c r="D201" s="30">
        <v>7.1032239180000003</v>
      </c>
      <c r="E201" s="30">
        <v>8.325832364</v>
      </c>
      <c r="F201" s="30">
        <v>3.9085220000000002E-3</v>
      </c>
      <c r="G201" s="30">
        <f t="shared" si="3"/>
        <v>2.0695223224977384</v>
      </c>
    </row>
    <row r="202" spans="1:8" x14ac:dyDescent="0.3">
      <c r="A202" s="21" t="s">
        <v>547</v>
      </c>
      <c r="B202" s="21" t="s">
        <v>548</v>
      </c>
      <c r="C202" s="30">
        <v>1.045379531</v>
      </c>
      <c r="D202" s="30">
        <v>6.9124944490000004</v>
      </c>
      <c r="E202" s="30">
        <v>11.286782909999999</v>
      </c>
      <c r="F202" s="30">
        <v>7.8060800000000002E-4</v>
      </c>
      <c r="G202" s="30">
        <f t="shared" si="3"/>
        <v>2.0639092415344416</v>
      </c>
    </row>
    <row r="203" spans="1:8" x14ac:dyDescent="0.3">
      <c r="A203" s="21" t="s">
        <v>360</v>
      </c>
      <c r="B203" s="21" t="s">
        <v>361</v>
      </c>
      <c r="C203" s="30">
        <v>1.0392342590000001</v>
      </c>
      <c r="D203" s="30">
        <v>7.2715731330000004</v>
      </c>
      <c r="E203" s="30">
        <v>9.3748874069999992</v>
      </c>
      <c r="F203" s="30">
        <v>2.199782E-3</v>
      </c>
      <c r="G203" s="30">
        <f t="shared" si="3"/>
        <v>2.0551365564488981</v>
      </c>
    </row>
    <row r="204" spans="1:8" x14ac:dyDescent="0.3">
      <c r="A204" s="21" t="s">
        <v>286</v>
      </c>
      <c r="B204" s="21" t="s">
        <v>287</v>
      </c>
      <c r="C204" s="30">
        <v>1.03791287</v>
      </c>
      <c r="D204" s="30">
        <v>6.8493252629999999</v>
      </c>
      <c r="E204" s="30">
        <v>8.9243118750000008</v>
      </c>
      <c r="F204" s="30">
        <v>2.8139939999999998E-3</v>
      </c>
      <c r="G204" s="30">
        <f t="shared" si="3"/>
        <v>2.0532550835847618</v>
      </c>
    </row>
    <row r="205" spans="1:8" x14ac:dyDescent="0.3">
      <c r="A205" s="21" t="s">
        <v>545</v>
      </c>
      <c r="B205" s="21" t="s">
        <v>546</v>
      </c>
      <c r="C205" s="30">
        <v>1.0315592490000001</v>
      </c>
      <c r="D205" s="30">
        <v>6.7157723389999999</v>
      </c>
      <c r="E205" s="30">
        <v>9.4120652880000009</v>
      </c>
      <c r="F205" s="30">
        <v>2.1556230000000002E-3</v>
      </c>
      <c r="G205" s="30">
        <f t="shared" si="3"/>
        <v>2.0442324419404718</v>
      </c>
    </row>
    <row r="206" spans="1:8" x14ac:dyDescent="0.3">
      <c r="A206" s="21" t="s">
        <v>408</v>
      </c>
      <c r="B206" s="21" t="s">
        <v>409</v>
      </c>
      <c r="C206" s="30">
        <v>1.026316247</v>
      </c>
      <c r="D206" s="30">
        <v>6.2812102090000002</v>
      </c>
      <c r="E206" s="30">
        <v>5.646980374</v>
      </c>
      <c r="F206" s="30">
        <v>1.7485456999999999E-2</v>
      </c>
      <c r="G206" s="30">
        <f t="shared" si="3"/>
        <v>2.0368168324900884</v>
      </c>
    </row>
    <row r="207" spans="1:8" x14ac:dyDescent="0.3">
      <c r="A207" s="21" t="s">
        <v>505</v>
      </c>
      <c r="B207" s="21" t="s">
        <v>506</v>
      </c>
      <c r="C207" s="30">
        <v>1.0208204299999999</v>
      </c>
      <c r="D207" s="30">
        <v>6.8200462829999999</v>
      </c>
      <c r="E207" s="30">
        <v>7.6137871080000004</v>
      </c>
      <c r="F207" s="30">
        <v>5.7923710000000002E-3</v>
      </c>
      <c r="G207" s="30">
        <f t="shared" si="3"/>
        <v>2.0290725219536565</v>
      </c>
    </row>
    <row r="208" spans="1:8" x14ac:dyDescent="0.3">
      <c r="A208" s="21" t="s">
        <v>397</v>
      </c>
      <c r="B208" s="21" t="s">
        <v>398</v>
      </c>
      <c r="C208" s="30">
        <v>1.018813134</v>
      </c>
      <c r="D208" s="30">
        <v>6.3685959590000003</v>
      </c>
      <c r="E208" s="30">
        <v>6.4317592809999997</v>
      </c>
      <c r="F208" s="30">
        <v>1.1209749E-2</v>
      </c>
      <c r="G208" s="30">
        <f t="shared" si="3"/>
        <v>2.0262513318176705</v>
      </c>
    </row>
    <row r="209" spans="1:8" x14ac:dyDescent="0.3">
      <c r="A209" s="21" t="s">
        <v>301</v>
      </c>
      <c r="B209" s="21" t="s">
        <v>302</v>
      </c>
      <c r="C209" s="30">
        <v>1.0158043459999999</v>
      </c>
      <c r="D209" s="30">
        <v>6.5281805909999999</v>
      </c>
      <c r="E209" s="30">
        <v>6.665902269</v>
      </c>
      <c r="F209" s="30">
        <v>9.827489E-3</v>
      </c>
      <c r="G209" s="30">
        <f t="shared" si="3"/>
        <v>2.022029921438012</v>
      </c>
    </row>
    <row r="210" spans="1:8" x14ac:dyDescent="0.3">
      <c r="A210" s="21" t="s">
        <v>345</v>
      </c>
      <c r="B210" s="21" t="s">
        <v>346</v>
      </c>
      <c r="C210" s="30">
        <v>1.008467472</v>
      </c>
      <c r="D210" s="30">
        <v>6.4690810660000002</v>
      </c>
      <c r="E210" s="30">
        <v>7.3982133330000002</v>
      </c>
      <c r="F210" s="30">
        <v>6.5288689999999996E-3</v>
      </c>
      <c r="G210" s="30">
        <f t="shared" si="3"/>
        <v>2.0117729237384214</v>
      </c>
    </row>
    <row r="211" spans="1:8" x14ac:dyDescent="0.3">
      <c r="A211" s="21" t="s">
        <v>431</v>
      </c>
      <c r="B211" s="33" t="s">
        <v>778</v>
      </c>
      <c r="C211" s="30">
        <v>1.008224352</v>
      </c>
      <c r="D211" s="30">
        <v>6.2326555020000001</v>
      </c>
      <c r="E211" s="30">
        <v>4.9633317979999996</v>
      </c>
      <c r="F211" s="30">
        <v>2.5890277E-2</v>
      </c>
      <c r="G211" s="30">
        <f t="shared" si="3"/>
        <v>2.0114339324683179</v>
      </c>
      <c r="H211" t="s">
        <v>778</v>
      </c>
    </row>
    <row r="212" spans="1:8" x14ac:dyDescent="0.3">
      <c r="A212" s="21" t="s">
        <v>307</v>
      </c>
      <c r="B212" s="33" t="s">
        <v>793</v>
      </c>
      <c r="C212" s="30">
        <v>1.00339921</v>
      </c>
      <c r="D212" s="30">
        <v>6.8035143830000004</v>
      </c>
      <c r="E212" s="30">
        <v>10.98251748</v>
      </c>
      <c r="F212" s="30">
        <v>9.1975399999999995E-4</v>
      </c>
      <c r="G212" s="30">
        <f t="shared" si="3"/>
        <v>2.0047178614740053</v>
      </c>
      <c r="H212" t="s">
        <v>793</v>
      </c>
    </row>
    <row r="213" spans="1:8" x14ac:dyDescent="0.3">
      <c r="A213" s="21" t="s">
        <v>379</v>
      </c>
      <c r="B213" s="33" t="s">
        <v>778</v>
      </c>
      <c r="C213" s="30">
        <v>1.0010429300000001</v>
      </c>
      <c r="D213" s="30">
        <v>6.2724796449999998</v>
      </c>
      <c r="E213" s="30">
        <v>5.084918547</v>
      </c>
      <c r="F213" s="30">
        <v>2.413481E-2</v>
      </c>
      <c r="G213" s="30">
        <f t="shared" si="3"/>
        <v>2.0014463306941703</v>
      </c>
      <c r="H213" t="s">
        <v>778</v>
      </c>
    </row>
    <row r="214" spans="1:8" x14ac:dyDescent="0.3">
      <c r="A214" s="22" t="s">
        <v>629</v>
      </c>
      <c r="B214" s="22" t="s">
        <v>630</v>
      </c>
      <c r="C214" s="31">
        <v>-1.003173474</v>
      </c>
      <c r="D214" s="31">
        <v>7.1471151319999997</v>
      </c>
      <c r="E214" s="31">
        <v>5.2419014329999998</v>
      </c>
      <c r="F214" s="31">
        <v>2.2049162000000001E-2</v>
      </c>
      <c r="G214" s="31">
        <f t="shared" ref="G214:G245" si="4">-(2^-C214)</f>
        <v>-2.0044042112732638</v>
      </c>
    </row>
    <row r="215" spans="1:8" x14ac:dyDescent="0.3">
      <c r="A215" s="22" t="s">
        <v>693</v>
      </c>
      <c r="B215" s="22" t="s">
        <v>694</v>
      </c>
      <c r="C215" s="31">
        <v>-1.0093093150000001</v>
      </c>
      <c r="D215" s="31">
        <v>8.5003758359999999</v>
      </c>
      <c r="E215" s="31">
        <v>10.678671019999999</v>
      </c>
      <c r="F215" s="31">
        <v>1.083779E-3</v>
      </c>
      <c r="G215" s="31">
        <f t="shared" si="4"/>
        <v>-2.0129471782595294</v>
      </c>
    </row>
    <row r="216" spans="1:8" x14ac:dyDescent="0.3">
      <c r="A216" s="22" t="s">
        <v>681</v>
      </c>
      <c r="B216" s="22" t="s">
        <v>682</v>
      </c>
      <c r="C216" s="31">
        <v>-1.0094587880000001</v>
      </c>
      <c r="D216" s="31">
        <v>8.1807841759999995</v>
      </c>
      <c r="E216" s="31">
        <v>8.106304175</v>
      </c>
      <c r="F216" s="31">
        <v>4.4111569999999998E-3</v>
      </c>
      <c r="G216" s="31">
        <f t="shared" si="4"/>
        <v>-2.0131557440563586</v>
      </c>
    </row>
    <row r="217" spans="1:8" x14ac:dyDescent="0.3">
      <c r="A217" s="22" t="s">
        <v>721</v>
      </c>
      <c r="B217" s="22" t="s">
        <v>722</v>
      </c>
      <c r="C217" s="31">
        <v>-1.0097467259999999</v>
      </c>
      <c r="D217" s="31">
        <v>6.1232695140000004</v>
      </c>
      <c r="E217" s="31">
        <v>5.1348094729999998</v>
      </c>
      <c r="F217" s="31">
        <v>2.3450661000000001E-2</v>
      </c>
      <c r="G217" s="31">
        <f t="shared" si="4"/>
        <v>-2.0135575766486347</v>
      </c>
    </row>
    <row r="218" spans="1:8" x14ac:dyDescent="0.3">
      <c r="A218" s="22" t="s">
        <v>659</v>
      </c>
      <c r="B218" s="22" t="s">
        <v>660</v>
      </c>
      <c r="C218" s="31">
        <v>-1.0099040690000001</v>
      </c>
      <c r="D218" s="31">
        <v>8.0998163250000008</v>
      </c>
      <c r="E218" s="31">
        <v>9.2594955139999993</v>
      </c>
      <c r="F218" s="31">
        <v>2.3427750000000001E-3</v>
      </c>
      <c r="G218" s="31">
        <f t="shared" si="4"/>
        <v>-2.0137771909523341</v>
      </c>
    </row>
    <row r="219" spans="1:8" x14ac:dyDescent="0.3">
      <c r="A219" s="22" t="s">
        <v>735</v>
      </c>
      <c r="B219" s="22" t="s">
        <v>736</v>
      </c>
      <c r="C219" s="31">
        <v>-1.012717468</v>
      </c>
      <c r="D219" s="31">
        <v>6.2257383370000001</v>
      </c>
      <c r="E219" s="31">
        <v>4.9358682329999999</v>
      </c>
      <c r="F219" s="31">
        <v>2.6304845E-2</v>
      </c>
      <c r="G219" s="31">
        <f t="shared" si="4"/>
        <v>-2.017708088591164</v>
      </c>
    </row>
    <row r="220" spans="1:8" x14ac:dyDescent="0.3">
      <c r="A220" s="22" t="s">
        <v>674</v>
      </c>
      <c r="B220" s="22" t="s">
        <v>675</v>
      </c>
      <c r="C220" s="31">
        <v>-1.014167408</v>
      </c>
      <c r="D220" s="31">
        <v>7.0704308139999998</v>
      </c>
      <c r="E220" s="31">
        <v>8.5602953379999995</v>
      </c>
      <c r="F220" s="31">
        <v>3.4357369999999999E-3</v>
      </c>
      <c r="G220" s="31">
        <f t="shared" si="4"/>
        <v>-2.0197369486061247</v>
      </c>
    </row>
    <row r="221" spans="1:8" x14ac:dyDescent="0.3">
      <c r="A221" s="22" t="s">
        <v>750</v>
      </c>
      <c r="B221" s="22" t="s">
        <v>751</v>
      </c>
      <c r="C221" s="31">
        <v>-1.0184114769999999</v>
      </c>
      <c r="D221" s="31">
        <v>8.5967265350000002</v>
      </c>
      <c r="E221" s="31">
        <v>4.624555462</v>
      </c>
      <c r="F221" s="31">
        <v>3.1517427000000001E-2</v>
      </c>
      <c r="G221" s="31">
        <f t="shared" si="4"/>
        <v>-2.0256872869387617</v>
      </c>
    </row>
    <row r="222" spans="1:8" x14ac:dyDescent="0.3">
      <c r="A222" s="22" t="s">
        <v>655</v>
      </c>
      <c r="B222" s="22" t="s">
        <v>656</v>
      </c>
      <c r="C222" s="31">
        <v>-1.019048841</v>
      </c>
      <c r="D222" s="31">
        <v>7.8488763510000004</v>
      </c>
      <c r="E222" s="31">
        <v>7.8947604489999996</v>
      </c>
      <c r="F222" s="31">
        <v>4.9578199999999999E-3</v>
      </c>
      <c r="G222" s="31">
        <f t="shared" si="4"/>
        <v>-2.0265824070805971</v>
      </c>
    </row>
    <row r="223" spans="1:8" x14ac:dyDescent="0.3">
      <c r="A223" s="22" t="s">
        <v>759</v>
      </c>
      <c r="B223" s="22" t="s">
        <v>760</v>
      </c>
      <c r="C223" s="31">
        <v>-1.0204374380000001</v>
      </c>
      <c r="D223" s="31">
        <v>6.3757404470000001</v>
      </c>
      <c r="E223" s="31">
        <v>6.0019298130000003</v>
      </c>
      <c r="F223" s="31">
        <v>1.4290239E-2</v>
      </c>
      <c r="G223" s="31">
        <f t="shared" si="4"/>
        <v>-2.0285339359187216</v>
      </c>
    </row>
    <row r="224" spans="1:8" x14ac:dyDescent="0.3">
      <c r="A224" s="22" t="s">
        <v>672</v>
      </c>
      <c r="B224" s="22" t="s">
        <v>673</v>
      </c>
      <c r="C224" s="31">
        <v>-1.0254838589999999</v>
      </c>
      <c r="D224" s="31">
        <v>7.5433116230000001</v>
      </c>
      <c r="E224" s="31">
        <v>5.3582255180000002</v>
      </c>
      <c r="F224" s="31">
        <v>2.0624749000000001E-2</v>
      </c>
      <c r="G224" s="31">
        <f t="shared" si="4"/>
        <v>-2.0356419945416651</v>
      </c>
    </row>
    <row r="225" spans="1:8" x14ac:dyDescent="0.3">
      <c r="A225" s="22" t="s">
        <v>657</v>
      </c>
      <c r="B225" s="22" t="s">
        <v>658</v>
      </c>
      <c r="C225" s="31">
        <v>-1.028256077</v>
      </c>
      <c r="D225" s="31">
        <v>9.5040582090000001</v>
      </c>
      <c r="E225" s="31">
        <v>4.1903540880000003</v>
      </c>
      <c r="F225" s="31">
        <v>4.0654605000000003E-2</v>
      </c>
      <c r="G225" s="31">
        <f t="shared" si="4"/>
        <v>-2.0395573533630005</v>
      </c>
    </row>
    <row r="226" spans="1:8" x14ac:dyDescent="0.3">
      <c r="A226" s="22" t="s">
        <v>115</v>
      </c>
      <c r="B226" s="22" t="s">
        <v>113</v>
      </c>
      <c r="C226" s="31">
        <v>-1.038260808</v>
      </c>
      <c r="D226" s="31">
        <v>7.0417690820000001</v>
      </c>
      <c r="E226" s="31">
        <v>6.1611518070000004</v>
      </c>
      <c r="F226" s="31">
        <v>1.3058615000000001E-2</v>
      </c>
      <c r="G226" s="31">
        <f t="shared" si="4"/>
        <v>-2.0537503314377954</v>
      </c>
    </row>
    <row r="227" spans="1:8" x14ac:dyDescent="0.3">
      <c r="A227" s="22" t="s">
        <v>679</v>
      </c>
      <c r="B227" s="22" t="s">
        <v>680</v>
      </c>
      <c r="C227" s="31">
        <v>-1.0416362910000001</v>
      </c>
      <c r="D227" s="31">
        <v>8.4289253689999999</v>
      </c>
      <c r="E227" s="31">
        <v>11.305472910000001</v>
      </c>
      <c r="F227" s="31">
        <v>7.7278999999999998E-4</v>
      </c>
      <c r="G227" s="31">
        <f t="shared" si="4"/>
        <v>-2.0585611302219444</v>
      </c>
    </row>
    <row r="228" spans="1:8" x14ac:dyDescent="0.3">
      <c r="A228" s="22" t="s">
        <v>757</v>
      </c>
      <c r="B228" s="22" t="s">
        <v>758</v>
      </c>
      <c r="C228" s="31">
        <v>-1.0455625879999999</v>
      </c>
      <c r="D228" s="31">
        <v>6.8901532999999997</v>
      </c>
      <c r="E228" s="31">
        <v>7.1370434420000004</v>
      </c>
      <c r="F228" s="31">
        <v>7.5507550000000001E-3</v>
      </c>
      <c r="G228" s="31">
        <f t="shared" si="4"/>
        <v>-2.0641711381888412</v>
      </c>
    </row>
    <row r="229" spans="1:8" x14ac:dyDescent="0.3">
      <c r="A229" s="22" t="s">
        <v>699</v>
      </c>
      <c r="B229" s="22" t="s">
        <v>700</v>
      </c>
      <c r="C229" s="31">
        <v>-1.0488179950000001</v>
      </c>
      <c r="D229" s="31">
        <v>11.87649994</v>
      </c>
      <c r="E229" s="31">
        <v>20.481885500000001</v>
      </c>
      <c r="F229" s="31">
        <v>6.02E-6</v>
      </c>
      <c r="G229" s="31">
        <f t="shared" si="4"/>
        <v>-2.0688341502103276</v>
      </c>
    </row>
    <row r="230" spans="1:8" x14ac:dyDescent="0.3">
      <c r="A230" s="22" t="s">
        <v>713</v>
      </c>
      <c r="B230" s="22" t="s">
        <v>714</v>
      </c>
      <c r="C230" s="31">
        <v>-1.0522769649999999</v>
      </c>
      <c r="D230" s="31">
        <v>6.7595953140000002</v>
      </c>
      <c r="E230" s="31">
        <v>7.525369714</v>
      </c>
      <c r="F230" s="31">
        <v>6.0836070000000004E-3</v>
      </c>
      <c r="G230" s="31">
        <f t="shared" si="4"/>
        <v>-2.0738002868395031</v>
      </c>
    </row>
    <row r="231" spans="1:8" x14ac:dyDescent="0.3">
      <c r="A231" s="22" t="s">
        <v>56</v>
      </c>
      <c r="B231" s="22" t="s">
        <v>57</v>
      </c>
      <c r="C231" s="31">
        <v>-1.0527003720000001</v>
      </c>
      <c r="D231" s="31">
        <v>5.9985744959999998</v>
      </c>
      <c r="E231" s="31">
        <v>3.9486543250000001</v>
      </c>
      <c r="F231" s="31">
        <v>4.6908865000000001E-2</v>
      </c>
      <c r="G231" s="31">
        <f t="shared" si="4"/>
        <v>-2.07440900205235</v>
      </c>
    </row>
    <row r="232" spans="1:8" x14ac:dyDescent="0.3">
      <c r="A232" s="22" t="s">
        <v>582</v>
      </c>
      <c r="B232" s="22" t="s">
        <v>583</v>
      </c>
      <c r="C232" s="31">
        <v>-1.055330952</v>
      </c>
      <c r="D232" s="31">
        <v>8.3867376020000002</v>
      </c>
      <c r="E232" s="31">
        <v>6.3441699360000001</v>
      </c>
      <c r="F232" s="31">
        <v>1.1776770000000001E-2</v>
      </c>
      <c r="G232" s="31">
        <f t="shared" si="4"/>
        <v>-2.0781948865952606</v>
      </c>
    </row>
    <row r="233" spans="1:8" x14ac:dyDescent="0.3">
      <c r="A233" s="22" t="s">
        <v>732</v>
      </c>
      <c r="B233" s="22" t="s">
        <v>113</v>
      </c>
      <c r="C233" s="31">
        <v>-1.0565378759999999</v>
      </c>
      <c r="D233" s="31">
        <v>7.3629262280000001</v>
      </c>
      <c r="E233" s="31">
        <v>7.9381425419999996</v>
      </c>
      <c r="F233" s="31">
        <v>4.8403489999999999E-3</v>
      </c>
      <c r="G233" s="31">
        <f t="shared" si="4"/>
        <v>-2.079934181918583</v>
      </c>
    </row>
    <row r="234" spans="1:8" x14ac:dyDescent="0.3">
      <c r="A234" s="22" t="s">
        <v>767</v>
      </c>
      <c r="B234" s="34" t="s">
        <v>778</v>
      </c>
      <c r="C234" s="31">
        <v>-1.066270152</v>
      </c>
      <c r="D234" s="31">
        <v>8.1481481079999991</v>
      </c>
      <c r="E234" s="31">
        <v>9.6665347849999996</v>
      </c>
      <c r="F234" s="31">
        <v>1.8765489999999999E-3</v>
      </c>
      <c r="G234" s="31">
        <f t="shared" si="4"/>
        <v>-2.0940126417793321</v>
      </c>
      <c r="H234" t="s">
        <v>778</v>
      </c>
    </row>
    <row r="235" spans="1:8" x14ac:dyDescent="0.3">
      <c r="A235" s="22" t="s">
        <v>676</v>
      </c>
      <c r="B235" s="34" t="s">
        <v>778</v>
      </c>
      <c r="C235" s="31">
        <v>-1.0766285470000001</v>
      </c>
      <c r="D235" s="31">
        <v>8.5584301519999997</v>
      </c>
      <c r="E235" s="31">
        <v>7.6802163669999999</v>
      </c>
      <c r="F235" s="31">
        <v>5.5829470000000004E-3</v>
      </c>
      <c r="G235" s="31">
        <f t="shared" si="4"/>
        <v>-2.1091015304773411</v>
      </c>
      <c r="H235" t="s">
        <v>778</v>
      </c>
    </row>
    <row r="236" spans="1:8" x14ac:dyDescent="0.3">
      <c r="A236" s="22" t="s">
        <v>622</v>
      </c>
      <c r="B236" s="22" t="s">
        <v>623</v>
      </c>
      <c r="C236" s="31">
        <v>-1.0780396560000001</v>
      </c>
      <c r="D236" s="31">
        <v>9.8764850319999997</v>
      </c>
      <c r="E236" s="31">
        <v>4.7273668430000004</v>
      </c>
      <c r="F236" s="31">
        <v>2.9686299999999999E-2</v>
      </c>
      <c r="G236" s="31">
        <f t="shared" si="4"/>
        <v>-2.1111654650221299</v>
      </c>
    </row>
    <row r="237" spans="1:8" x14ac:dyDescent="0.3">
      <c r="A237" s="22" t="s">
        <v>689</v>
      </c>
      <c r="B237" s="22" t="s">
        <v>690</v>
      </c>
      <c r="C237" s="31">
        <v>-1.079585485</v>
      </c>
      <c r="D237" s="31">
        <v>10.653914370000001</v>
      </c>
      <c r="E237" s="31">
        <v>5.1118263610000003</v>
      </c>
      <c r="F237" s="31">
        <v>2.3763291999999998E-2</v>
      </c>
      <c r="G237" s="31">
        <f t="shared" si="4"/>
        <v>-2.1134287637311968</v>
      </c>
    </row>
    <row r="238" spans="1:8" x14ac:dyDescent="0.3">
      <c r="A238" s="22" t="s">
        <v>769</v>
      </c>
      <c r="B238" s="34" t="s">
        <v>778</v>
      </c>
      <c r="C238" s="31">
        <v>-1.0896697289999999</v>
      </c>
      <c r="D238" s="31">
        <v>7.814738298</v>
      </c>
      <c r="E238" s="31">
        <v>8.3672114880000006</v>
      </c>
      <c r="F238" s="31">
        <v>3.8205140000000001E-3</v>
      </c>
      <c r="G238" s="31">
        <f t="shared" si="4"/>
        <v>-2.1282530957884136</v>
      </c>
      <c r="H238" t="s">
        <v>778</v>
      </c>
    </row>
    <row r="239" spans="1:8" x14ac:dyDescent="0.3">
      <c r="A239" s="26" t="s">
        <v>85</v>
      </c>
      <c r="B239" s="22" t="s">
        <v>138</v>
      </c>
      <c r="C239" s="31">
        <v>-1.09049635</v>
      </c>
      <c r="D239" s="31">
        <v>6.0162851049999997</v>
      </c>
      <c r="E239" s="31">
        <v>4.0399082599999998</v>
      </c>
      <c r="F239" s="31">
        <v>4.4436237000000003E-2</v>
      </c>
      <c r="G239" s="31">
        <f t="shared" si="4"/>
        <v>-2.129472870411556</v>
      </c>
    </row>
    <row r="240" spans="1:8" x14ac:dyDescent="0.3">
      <c r="A240" s="22" t="s">
        <v>614</v>
      </c>
      <c r="B240" s="22" t="s">
        <v>615</v>
      </c>
      <c r="C240" s="31">
        <v>-1.090982307</v>
      </c>
      <c r="D240" s="31">
        <v>8.2320087970000007</v>
      </c>
      <c r="E240" s="31">
        <v>8.9017552900000005</v>
      </c>
      <c r="F240" s="31">
        <v>2.848967E-3</v>
      </c>
      <c r="G240" s="31">
        <f t="shared" si="4"/>
        <v>-2.1301902822860184</v>
      </c>
    </row>
    <row r="241" spans="1:8" x14ac:dyDescent="0.3">
      <c r="A241" s="22" t="s">
        <v>692</v>
      </c>
      <c r="B241" s="34" t="s">
        <v>794</v>
      </c>
      <c r="C241" s="31">
        <v>-1.0933449399999999</v>
      </c>
      <c r="D241" s="31">
        <v>6.3960314509999998</v>
      </c>
      <c r="E241" s="31">
        <v>6.9145207309999996</v>
      </c>
      <c r="F241" s="31">
        <v>8.5498550000000003E-3</v>
      </c>
      <c r="G241" s="31">
        <f t="shared" si="4"/>
        <v>-2.1336816515642512</v>
      </c>
      <c r="H241" t="s">
        <v>794</v>
      </c>
    </row>
    <row r="242" spans="1:8" x14ac:dyDescent="0.3">
      <c r="A242" s="22" t="s">
        <v>628</v>
      </c>
      <c r="B242" s="34" t="s">
        <v>778</v>
      </c>
      <c r="C242" s="31">
        <v>-1.100755978</v>
      </c>
      <c r="D242" s="31">
        <v>6.653316791</v>
      </c>
      <c r="E242" s="31">
        <v>8.5486854379999997</v>
      </c>
      <c r="F242" s="31">
        <v>3.4577179999999998E-3</v>
      </c>
      <c r="G242" s="31">
        <f t="shared" si="4"/>
        <v>-2.1446704466160025</v>
      </c>
      <c r="H242" t="s">
        <v>778</v>
      </c>
    </row>
    <row r="243" spans="1:8" x14ac:dyDescent="0.3">
      <c r="A243" s="22" t="s">
        <v>125</v>
      </c>
      <c r="B243" s="34" t="s">
        <v>778</v>
      </c>
      <c r="C243" s="31">
        <v>-1.1137009819999999</v>
      </c>
      <c r="D243" s="31">
        <v>7.3043454819999996</v>
      </c>
      <c r="E243" s="31">
        <v>9.1764484270000004</v>
      </c>
      <c r="F243" s="31">
        <v>2.4514929999999999E-3</v>
      </c>
      <c r="G243" s="31">
        <f t="shared" si="4"/>
        <v>-2.1640007242387842</v>
      </c>
      <c r="H243" t="s">
        <v>778</v>
      </c>
    </row>
    <row r="244" spans="1:8" x14ac:dyDescent="0.3">
      <c r="A244" s="22" t="s">
        <v>711</v>
      </c>
      <c r="B244" s="22" t="s">
        <v>712</v>
      </c>
      <c r="C244" s="31">
        <v>-1.118009188</v>
      </c>
      <c r="D244" s="31">
        <v>6.7415024130000001</v>
      </c>
      <c r="E244" s="31">
        <v>9.738998638</v>
      </c>
      <c r="F244" s="31">
        <v>1.803991E-3</v>
      </c>
      <c r="G244" s="31">
        <f t="shared" si="4"/>
        <v>-2.1704725666699631</v>
      </c>
    </row>
    <row r="245" spans="1:8" x14ac:dyDescent="0.3">
      <c r="A245" s="22" t="s">
        <v>72</v>
      </c>
      <c r="B245" s="22" t="s">
        <v>73</v>
      </c>
      <c r="C245" s="31">
        <v>-1.123395462</v>
      </c>
      <c r="D245" s="31">
        <v>8.1037439580000008</v>
      </c>
      <c r="E245" s="31">
        <v>5.7200515340000004</v>
      </c>
      <c r="F245" s="31">
        <v>1.6772237999999998E-2</v>
      </c>
      <c r="G245" s="31">
        <f t="shared" si="4"/>
        <v>-2.1785911297891811</v>
      </c>
    </row>
    <row r="246" spans="1:8" x14ac:dyDescent="0.3">
      <c r="A246" s="22" t="s">
        <v>649</v>
      </c>
      <c r="B246" s="22" t="s">
        <v>650</v>
      </c>
      <c r="C246" s="31">
        <v>-1.1358922929999999</v>
      </c>
      <c r="D246" s="31">
        <v>7.0738309419999998</v>
      </c>
      <c r="E246" s="31">
        <v>9.9086103839999993</v>
      </c>
      <c r="F246" s="31">
        <v>1.6450729999999999E-3</v>
      </c>
      <c r="G246" s="31">
        <f t="shared" ref="G246:G277" si="5">-(2^-C246)</f>
        <v>-2.1975443673917003</v>
      </c>
    </row>
    <row r="247" spans="1:8" x14ac:dyDescent="0.3">
      <c r="A247" s="22" t="s">
        <v>599</v>
      </c>
      <c r="B247" s="22" t="s">
        <v>600</v>
      </c>
      <c r="C247" s="31">
        <v>-1.1374572469999999</v>
      </c>
      <c r="D247" s="31">
        <v>7.1592057880000004</v>
      </c>
      <c r="E247" s="31">
        <v>13.442453950000001</v>
      </c>
      <c r="F247" s="31">
        <v>2.4599399999999998E-4</v>
      </c>
      <c r="G247" s="31">
        <f t="shared" si="5"/>
        <v>-2.1999294326145526</v>
      </c>
    </row>
    <row r="248" spans="1:8" x14ac:dyDescent="0.3">
      <c r="A248" s="22" t="s">
        <v>749</v>
      </c>
      <c r="B248" s="34" t="s">
        <v>778</v>
      </c>
      <c r="C248" s="31">
        <v>-1.1426273060000001</v>
      </c>
      <c r="D248" s="31">
        <v>7.2869723820000001</v>
      </c>
      <c r="E248" s="31">
        <v>11.074579809999999</v>
      </c>
      <c r="F248" s="31">
        <v>8.7519300000000002E-4</v>
      </c>
      <c r="G248" s="31">
        <f t="shared" si="5"/>
        <v>-2.2078272686677627</v>
      </c>
      <c r="H248" t="s">
        <v>778</v>
      </c>
    </row>
    <row r="249" spans="1:8" x14ac:dyDescent="0.3">
      <c r="A249" s="22" t="s">
        <v>635</v>
      </c>
      <c r="B249" s="22" t="s">
        <v>636</v>
      </c>
      <c r="C249" s="31">
        <v>-1.143276049</v>
      </c>
      <c r="D249" s="31">
        <v>7.0219991569999998</v>
      </c>
      <c r="E249" s="31">
        <v>11.27349319</v>
      </c>
      <c r="F249" s="31">
        <v>7.8621599999999995E-4</v>
      </c>
      <c r="G249" s="31">
        <f t="shared" si="5"/>
        <v>-2.2088202952815275</v>
      </c>
    </row>
    <row r="250" spans="1:8" x14ac:dyDescent="0.3">
      <c r="A250" s="22" t="s">
        <v>718</v>
      </c>
      <c r="B250" s="34" t="s">
        <v>795</v>
      </c>
      <c r="C250" s="31">
        <v>-1.1526767950000001</v>
      </c>
      <c r="D250" s="31">
        <v>7.0759111240000001</v>
      </c>
      <c r="E250" s="31">
        <v>11.89887334</v>
      </c>
      <c r="F250" s="31">
        <v>5.6167900000000004E-4</v>
      </c>
      <c r="G250" s="31">
        <f t="shared" si="5"/>
        <v>-2.2232601852952008</v>
      </c>
      <c r="H250" t="s">
        <v>795</v>
      </c>
    </row>
    <row r="251" spans="1:8" x14ac:dyDescent="0.3">
      <c r="A251" s="22" t="s">
        <v>108</v>
      </c>
      <c r="B251" s="34" t="s">
        <v>778</v>
      </c>
      <c r="C251" s="31">
        <v>-1.1535327209999999</v>
      </c>
      <c r="D251" s="31">
        <v>6.4954722680000003</v>
      </c>
      <c r="E251" s="31">
        <v>6.2436767199999998</v>
      </c>
      <c r="F251" s="31">
        <v>1.2463747000000001E-2</v>
      </c>
      <c r="G251" s="31">
        <f t="shared" si="5"/>
        <v>-2.2245795984404482</v>
      </c>
      <c r="H251" t="s">
        <v>778</v>
      </c>
    </row>
    <row r="252" spans="1:8" x14ac:dyDescent="0.3">
      <c r="A252" s="22" t="s">
        <v>678</v>
      </c>
      <c r="B252" s="34" t="s">
        <v>778</v>
      </c>
      <c r="C252" s="31">
        <v>-1.1553513689999999</v>
      </c>
      <c r="D252" s="31">
        <v>6.467746365</v>
      </c>
      <c r="E252" s="31">
        <v>8.3708511019999996</v>
      </c>
      <c r="F252" s="31">
        <v>3.8128699999999999E-3</v>
      </c>
      <c r="G252" s="31">
        <f t="shared" si="5"/>
        <v>-2.227385651138893</v>
      </c>
      <c r="H252" t="s">
        <v>778</v>
      </c>
    </row>
    <row r="253" spans="1:8" x14ac:dyDescent="0.3">
      <c r="A253" s="22" t="s">
        <v>770</v>
      </c>
      <c r="B253" s="34" t="s">
        <v>796</v>
      </c>
      <c r="C253" s="31">
        <v>-1.157873358</v>
      </c>
      <c r="D253" s="31">
        <v>6.8723137039999997</v>
      </c>
      <c r="E253" s="31">
        <v>11.9104572</v>
      </c>
      <c r="F253" s="31">
        <v>5.5819699999999997E-4</v>
      </c>
      <c r="G253" s="31">
        <f t="shared" si="5"/>
        <v>-2.231282770603519</v>
      </c>
      <c r="H253" t="s">
        <v>796</v>
      </c>
    </row>
    <row r="254" spans="1:8" x14ac:dyDescent="0.3">
      <c r="A254" s="22" t="s">
        <v>691</v>
      </c>
      <c r="B254" s="34" t="s">
        <v>778</v>
      </c>
      <c r="C254" s="31">
        <v>-1.1591781240000001</v>
      </c>
      <c r="D254" s="31">
        <v>7.4401747199999999</v>
      </c>
      <c r="E254" s="31">
        <v>5.625068948</v>
      </c>
      <c r="F254" s="31">
        <v>1.7705368999999999E-2</v>
      </c>
      <c r="G254" s="31">
        <f t="shared" si="5"/>
        <v>-2.233301644095933</v>
      </c>
      <c r="H254" t="s">
        <v>778</v>
      </c>
    </row>
    <row r="255" spans="1:8" x14ac:dyDescent="0.3">
      <c r="A255" s="22" t="s">
        <v>653</v>
      </c>
      <c r="B255" s="22" t="s">
        <v>654</v>
      </c>
      <c r="C255" s="31">
        <v>-1.170060522</v>
      </c>
      <c r="D255" s="31">
        <v>6.1755521509999998</v>
      </c>
      <c r="E255" s="31">
        <v>5.2758616969999999</v>
      </c>
      <c r="F255" s="31">
        <v>2.1623083000000001E-2</v>
      </c>
      <c r="G255" s="31">
        <f t="shared" si="5"/>
        <v>-2.2502113652352698</v>
      </c>
    </row>
    <row r="256" spans="1:8" x14ac:dyDescent="0.3">
      <c r="A256" s="22" t="s">
        <v>715</v>
      </c>
      <c r="B256" s="34" t="s">
        <v>778</v>
      </c>
      <c r="C256" s="31">
        <v>-1.170583462</v>
      </c>
      <c r="D256" s="31">
        <v>7.6046394209999999</v>
      </c>
      <c r="E256" s="31">
        <v>11.01745994</v>
      </c>
      <c r="F256" s="31">
        <v>9.02577E-4</v>
      </c>
      <c r="G256" s="31">
        <f t="shared" si="5"/>
        <v>-2.2510271570624973</v>
      </c>
      <c r="H256" t="s">
        <v>778</v>
      </c>
    </row>
    <row r="257" spans="1:8" x14ac:dyDescent="0.3">
      <c r="A257" s="22" t="s">
        <v>728</v>
      </c>
      <c r="B257" s="34" t="s">
        <v>778</v>
      </c>
      <c r="C257" s="31">
        <v>-1.175614693</v>
      </c>
      <c r="D257" s="31">
        <v>8.1966118560000005</v>
      </c>
      <c r="E257" s="31">
        <v>12.20673987</v>
      </c>
      <c r="F257" s="31">
        <v>4.7617200000000002E-4</v>
      </c>
      <c r="G257" s="31">
        <f t="shared" si="5"/>
        <v>-2.258891056460433</v>
      </c>
      <c r="H257" t="s">
        <v>778</v>
      </c>
    </row>
    <row r="258" spans="1:8" x14ac:dyDescent="0.3">
      <c r="A258" s="22" t="s">
        <v>709</v>
      </c>
      <c r="B258" s="22" t="s">
        <v>710</v>
      </c>
      <c r="C258" s="31">
        <v>-1.180667465</v>
      </c>
      <c r="D258" s="31">
        <v>7.2007709220000002</v>
      </c>
      <c r="E258" s="31">
        <v>11.00188067</v>
      </c>
      <c r="F258" s="31">
        <v>9.1019500000000004E-4</v>
      </c>
      <c r="G258" s="31">
        <f t="shared" si="5"/>
        <v>-2.2668162739376174</v>
      </c>
    </row>
    <row r="259" spans="1:8" x14ac:dyDescent="0.3">
      <c r="A259" s="22" t="s">
        <v>601</v>
      </c>
      <c r="B259" s="22" t="s">
        <v>602</v>
      </c>
      <c r="C259" s="31">
        <v>-1.1820500410000001</v>
      </c>
      <c r="D259" s="31">
        <v>6.5266452719999997</v>
      </c>
      <c r="E259" s="31">
        <v>11.41811729</v>
      </c>
      <c r="F259" s="31">
        <v>7.2731399999999996E-4</v>
      </c>
      <c r="G259" s="31">
        <f t="shared" si="5"/>
        <v>-2.2689896701791352</v>
      </c>
    </row>
    <row r="260" spans="1:8" x14ac:dyDescent="0.3">
      <c r="A260" s="22" t="s">
        <v>595</v>
      </c>
      <c r="B260" s="22" t="s">
        <v>594</v>
      </c>
      <c r="C260" s="31">
        <v>-1.1841270660000001</v>
      </c>
      <c r="D260" s="31">
        <v>12.322211100000001</v>
      </c>
      <c r="E260" s="31">
        <v>44.154461240000003</v>
      </c>
      <c r="F260" s="31">
        <v>3.0300000000000001E-11</v>
      </c>
      <c r="G260" s="31">
        <f t="shared" si="5"/>
        <v>-2.2722586509400231</v>
      </c>
    </row>
    <row r="261" spans="1:8" x14ac:dyDescent="0.3">
      <c r="A261" s="22" t="s">
        <v>762</v>
      </c>
      <c r="B261" s="22" t="s">
        <v>112</v>
      </c>
      <c r="C261" s="31">
        <v>-1.1994002690000001</v>
      </c>
      <c r="D261" s="31">
        <v>12.69984913</v>
      </c>
      <c r="E261" s="31">
        <v>26.034293040000001</v>
      </c>
      <c r="F261" s="31">
        <v>3.3500000000000002E-7</v>
      </c>
      <c r="G261" s="31">
        <f t="shared" si="5"/>
        <v>-2.2964418764043302</v>
      </c>
    </row>
    <row r="262" spans="1:8" x14ac:dyDescent="0.3">
      <c r="A262" s="22" t="s">
        <v>621</v>
      </c>
      <c r="B262" s="34" t="s">
        <v>797</v>
      </c>
      <c r="C262" s="31">
        <v>-1.200584281</v>
      </c>
      <c r="D262" s="31">
        <v>7.8971073110000001</v>
      </c>
      <c r="E262" s="31">
        <v>8.2404786720000001</v>
      </c>
      <c r="F262" s="31">
        <v>4.0966329999999997E-3</v>
      </c>
      <c r="G262" s="31">
        <f t="shared" si="5"/>
        <v>-2.2983273273884186</v>
      </c>
      <c r="H262" t="s">
        <v>797</v>
      </c>
    </row>
    <row r="263" spans="1:8" x14ac:dyDescent="0.3">
      <c r="A263" s="22" t="s">
        <v>687</v>
      </c>
      <c r="B263" s="22" t="s">
        <v>688</v>
      </c>
      <c r="C263" s="31">
        <v>-1.200630412</v>
      </c>
      <c r="D263" s="31">
        <v>10.382341439999999</v>
      </c>
      <c r="E263" s="31">
        <v>5.0329224679999998</v>
      </c>
      <c r="F263" s="31">
        <v>2.4869899000000001E-2</v>
      </c>
      <c r="G263" s="31">
        <f t="shared" si="5"/>
        <v>-2.2984008188956633</v>
      </c>
    </row>
    <row r="264" spans="1:8" x14ac:dyDescent="0.3">
      <c r="A264" s="22" t="s">
        <v>610</v>
      </c>
      <c r="B264" s="22" t="s">
        <v>611</v>
      </c>
      <c r="C264" s="31">
        <v>-1.202000771</v>
      </c>
      <c r="D264" s="31">
        <v>10.257229669999999</v>
      </c>
      <c r="E264" s="31">
        <v>7.4773008819999998</v>
      </c>
      <c r="F264" s="31">
        <v>6.2481669999999998E-3</v>
      </c>
      <c r="G264" s="31">
        <f t="shared" si="5"/>
        <v>-2.3005850161714196</v>
      </c>
    </row>
    <row r="265" spans="1:8" x14ac:dyDescent="0.3">
      <c r="A265" s="22" t="s">
        <v>753</v>
      </c>
      <c r="B265" s="22" t="s">
        <v>754</v>
      </c>
      <c r="C265" s="31">
        <v>-1.2024381669999999</v>
      </c>
      <c r="D265" s="31">
        <v>6.4082860799999999</v>
      </c>
      <c r="E265" s="31">
        <v>9.7714133360000002</v>
      </c>
      <c r="F265" s="31">
        <v>1.7724609999999999E-3</v>
      </c>
      <c r="G265" s="31">
        <f t="shared" si="5"/>
        <v>-2.3012826128294059</v>
      </c>
    </row>
    <row r="266" spans="1:8" x14ac:dyDescent="0.3">
      <c r="A266" s="22" t="s">
        <v>716</v>
      </c>
      <c r="B266" s="22" t="s">
        <v>717</v>
      </c>
      <c r="C266" s="31">
        <v>-1.2072098979999999</v>
      </c>
      <c r="D266" s="31">
        <v>7.4689172289999997</v>
      </c>
      <c r="E266" s="31">
        <v>9.6437115169999998</v>
      </c>
      <c r="F266" s="31">
        <v>1.900009E-3</v>
      </c>
      <c r="G266" s="31">
        <f t="shared" si="5"/>
        <v>-2.308906733916527</v>
      </c>
    </row>
    <row r="267" spans="1:8" x14ac:dyDescent="0.3">
      <c r="A267" s="22" t="s">
        <v>590</v>
      </c>
      <c r="B267" s="22" t="s">
        <v>591</v>
      </c>
      <c r="C267" s="31">
        <v>-1.209318165</v>
      </c>
      <c r="D267" s="31">
        <v>7.5520000659999997</v>
      </c>
      <c r="E267" s="31">
        <v>8.2170862810000003</v>
      </c>
      <c r="F267" s="31">
        <v>4.1497779999999998E-3</v>
      </c>
      <c r="G267" s="31">
        <f t="shared" si="5"/>
        <v>-2.3122832966800715</v>
      </c>
    </row>
    <row r="268" spans="1:8" x14ac:dyDescent="0.3">
      <c r="A268" s="22" t="s">
        <v>746</v>
      </c>
      <c r="B268" s="22" t="s">
        <v>747</v>
      </c>
      <c r="C268" s="31">
        <v>-1.210075555</v>
      </c>
      <c r="D268" s="31">
        <v>12.68836761</v>
      </c>
      <c r="E268" s="31">
        <v>19.749620700000001</v>
      </c>
      <c r="F268" s="31">
        <v>8.8300000000000002E-6</v>
      </c>
      <c r="G268" s="31">
        <f t="shared" si="5"/>
        <v>-2.3134975242043114</v>
      </c>
    </row>
    <row r="269" spans="1:8" x14ac:dyDescent="0.3">
      <c r="A269" s="22" t="s">
        <v>740</v>
      </c>
      <c r="B269" s="22" t="s">
        <v>741</v>
      </c>
      <c r="C269" s="31">
        <v>-1.2117590090000001</v>
      </c>
      <c r="D269" s="31">
        <v>7.9002783130000003</v>
      </c>
      <c r="E269" s="31">
        <v>10.33099687</v>
      </c>
      <c r="F269" s="31">
        <v>1.3081449999999999E-3</v>
      </c>
      <c r="G269" s="31">
        <f t="shared" si="5"/>
        <v>-2.3161986770757022</v>
      </c>
    </row>
    <row r="270" spans="1:8" x14ac:dyDescent="0.3">
      <c r="A270" s="22" t="s">
        <v>608</v>
      </c>
      <c r="B270" s="22" t="s">
        <v>609</v>
      </c>
      <c r="C270" s="31">
        <v>-1.2134766770000001</v>
      </c>
      <c r="D270" s="31">
        <v>9.6615091060000005</v>
      </c>
      <c r="E270" s="31">
        <v>5.6858732219999997</v>
      </c>
      <c r="F270" s="31">
        <v>1.7102026999999999E-2</v>
      </c>
      <c r="G270" s="31">
        <f t="shared" si="5"/>
        <v>-2.3189579779311003</v>
      </c>
    </row>
    <row r="271" spans="1:8" x14ac:dyDescent="0.3">
      <c r="A271" s="22" t="s">
        <v>742</v>
      </c>
      <c r="B271" s="22" t="s">
        <v>743</v>
      </c>
      <c r="C271" s="31">
        <v>-1.215629691</v>
      </c>
      <c r="D271" s="31">
        <v>7.9863174490000004</v>
      </c>
      <c r="E271" s="31">
        <v>10.89209552</v>
      </c>
      <c r="F271" s="31">
        <v>9.65755E-4</v>
      </c>
      <c r="G271" s="31">
        <f t="shared" si="5"/>
        <v>-2.322421271407991</v>
      </c>
    </row>
    <row r="272" spans="1:8" x14ac:dyDescent="0.3">
      <c r="A272" s="22" t="s">
        <v>665</v>
      </c>
      <c r="B272" s="22" t="s">
        <v>666</v>
      </c>
      <c r="C272" s="31">
        <v>-1.2162768310000001</v>
      </c>
      <c r="D272" s="31">
        <v>6.5950612240000002</v>
      </c>
      <c r="E272" s="31">
        <v>9.4980465049999996</v>
      </c>
      <c r="F272" s="31">
        <v>2.0569080000000001E-3</v>
      </c>
      <c r="G272" s="31">
        <f t="shared" si="5"/>
        <v>-2.3234632579604892</v>
      </c>
    </row>
    <row r="273" spans="1:8" x14ac:dyDescent="0.3">
      <c r="A273" s="22" t="s">
        <v>605</v>
      </c>
      <c r="B273" s="22" t="s">
        <v>606</v>
      </c>
      <c r="C273" s="31">
        <v>-1.2225192540000001</v>
      </c>
      <c r="D273" s="31">
        <v>9.8767054190000003</v>
      </c>
      <c r="E273" s="31">
        <v>5.3707635260000002</v>
      </c>
      <c r="F273" s="31">
        <v>2.0477011999999999E-2</v>
      </c>
      <c r="G273" s="31">
        <f t="shared" si="5"/>
        <v>-2.333538474324556</v>
      </c>
    </row>
    <row r="274" spans="1:8" x14ac:dyDescent="0.3">
      <c r="A274" s="22" t="s">
        <v>631</v>
      </c>
      <c r="B274" s="34" t="s">
        <v>778</v>
      </c>
      <c r="C274" s="31">
        <v>-1.225681477</v>
      </c>
      <c r="D274" s="31">
        <v>7.8884764509999998</v>
      </c>
      <c r="E274" s="31">
        <v>8.8338932270000008</v>
      </c>
      <c r="F274" s="31">
        <v>2.956869E-3</v>
      </c>
      <c r="G274" s="31">
        <f t="shared" si="5"/>
        <v>-2.3386589342179884</v>
      </c>
      <c r="H274" t="s">
        <v>778</v>
      </c>
    </row>
    <row r="275" spans="1:8" x14ac:dyDescent="0.3">
      <c r="A275" s="22" t="s">
        <v>671</v>
      </c>
      <c r="B275" s="34" t="s">
        <v>778</v>
      </c>
      <c r="C275" s="31">
        <v>-1.2281007580000001</v>
      </c>
      <c r="D275" s="31">
        <v>6.4407696149999998</v>
      </c>
      <c r="E275" s="31">
        <v>10.34624558</v>
      </c>
      <c r="F275" s="31">
        <v>1.297383E-3</v>
      </c>
      <c r="G275" s="31">
        <f t="shared" si="5"/>
        <v>-2.3425839630781775</v>
      </c>
      <c r="H275" t="s">
        <v>778</v>
      </c>
    </row>
    <row r="276" spans="1:8" x14ac:dyDescent="0.3">
      <c r="A276" s="22" t="s">
        <v>705</v>
      </c>
      <c r="B276" s="34" t="s">
        <v>778</v>
      </c>
      <c r="C276" s="31">
        <v>-1.234460959</v>
      </c>
      <c r="D276" s="31">
        <v>7.2957667810000002</v>
      </c>
      <c r="E276" s="31">
        <v>11.831985769999999</v>
      </c>
      <c r="F276" s="31">
        <v>5.8221900000000003E-4</v>
      </c>
      <c r="G276" s="31">
        <f t="shared" si="5"/>
        <v>-2.3529341722091455</v>
      </c>
      <c r="H276" t="s">
        <v>778</v>
      </c>
    </row>
    <row r="277" spans="1:8" x14ac:dyDescent="0.3">
      <c r="A277" s="22" t="s">
        <v>49</v>
      </c>
      <c r="B277" s="34" t="s">
        <v>778</v>
      </c>
      <c r="C277" s="31">
        <v>-1.256049422</v>
      </c>
      <c r="D277" s="31">
        <v>8.3516741299999993</v>
      </c>
      <c r="E277" s="31">
        <v>8.2782645180000003</v>
      </c>
      <c r="F277" s="31">
        <v>4.0122459999999997E-3</v>
      </c>
      <c r="G277" s="31">
        <f t="shared" si="5"/>
        <v>-2.3884081917783391</v>
      </c>
      <c r="H277" t="s">
        <v>778</v>
      </c>
    </row>
    <row r="278" spans="1:8" x14ac:dyDescent="0.3">
      <c r="A278" s="22" t="s">
        <v>129</v>
      </c>
      <c r="B278" s="22" t="s">
        <v>111</v>
      </c>
      <c r="C278" s="31">
        <v>-1.2591229509999999</v>
      </c>
      <c r="D278" s="31">
        <v>8.1512116090000006</v>
      </c>
      <c r="E278" s="31">
        <v>8.8548367189999997</v>
      </c>
      <c r="F278" s="31">
        <v>2.9231330000000001E-3</v>
      </c>
      <c r="G278" s="31">
        <f t="shared" ref="G278:G309" si="6">-(2^-C278)</f>
        <v>-2.393501899514765</v>
      </c>
    </row>
    <row r="279" spans="1:8" x14ac:dyDescent="0.3">
      <c r="A279" s="22" t="s">
        <v>661</v>
      </c>
      <c r="B279" s="22" t="s">
        <v>662</v>
      </c>
      <c r="C279" s="31">
        <v>-1.2775239549999999</v>
      </c>
      <c r="D279" s="31">
        <v>10.500928529999999</v>
      </c>
      <c r="E279" s="31">
        <v>6.515092074</v>
      </c>
      <c r="F279" s="31">
        <v>1.0696278E-2</v>
      </c>
      <c r="G279" s="31">
        <f t="shared" si="6"/>
        <v>-2.4242255862369948</v>
      </c>
    </row>
    <row r="280" spans="1:8" x14ac:dyDescent="0.3">
      <c r="A280" s="22" t="s">
        <v>37</v>
      </c>
      <c r="B280" s="22" t="s">
        <v>38</v>
      </c>
      <c r="C280" s="31">
        <v>-1.2789930780000001</v>
      </c>
      <c r="D280" s="31">
        <v>7.4964748500000002</v>
      </c>
      <c r="E280" s="31">
        <v>7.14102718</v>
      </c>
      <c r="F280" s="31">
        <v>7.5339990000000004E-3</v>
      </c>
      <c r="G280" s="31">
        <f t="shared" si="6"/>
        <v>-2.4266954772700129</v>
      </c>
    </row>
    <row r="281" spans="1:8" x14ac:dyDescent="0.3">
      <c r="A281" s="22" t="s">
        <v>607</v>
      </c>
      <c r="B281" s="34" t="s">
        <v>778</v>
      </c>
      <c r="C281" s="31">
        <v>-1.2808146439999999</v>
      </c>
      <c r="D281" s="31">
        <v>6.5725333089999998</v>
      </c>
      <c r="E281" s="31">
        <v>15.114458490000001</v>
      </c>
      <c r="F281" s="31">
        <v>1.01185E-4</v>
      </c>
      <c r="G281" s="31">
        <f t="shared" si="6"/>
        <v>-2.4297613904688462</v>
      </c>
      <c r="H281" t="s">
        <v>778</v>
      </c>
    </row>
    <row r="282" spans="1:8" x14ac:dyDescent="0.3">
      <c r="A282" s="22" t="s">
        <v>752</v>
      </c>
      <c r="B282" s="34" t="s">
        <v>798</v>
      </c>
      <c r="C282" s="31">
        <v>-1.284935688</v>
      </c>
      <c r="D282" s="31">
        <v>7.6816099930000004</v>
      </c>
      <c r="E282" s="31">
        <v>12.201056619999999</v>
      </c>
      <c r="F282" s="31">
        <v>4.7762500000000002E-4</v>
      </c>
      <c r="G282" s="31">
        <f t="shared" si="6"/>
        <v>-2.4367119019622514</v>
      </c>
      <c r="H282" t="s">
        <v>798</v>
      </c>
    </row>
    <row r="283" spans="1:8" x14ac:dyDescent="0.3">
      <c r="A283" s="22" t="s">
        <v>624</v>
      </c>
      <c r="B283" s="22" t="s">
        <v>625</v>
      </c>
      <c r="C283" s="31">
        <v>-1.2911333149999999</v>
      </c>
      <c r="D283" s="31">
        <v>8.0595423499999992</v>
      </c>
      <c r="E283" s="31">
        <v>10.821133509999999</v>
      </c>
      <c r="F283" s="31">
        <v>1.00348E-3</v>
      </c>
      <c r="G283" s="31">
        <f t="shared" si="6"/>
        <v>-2.4472022102256741</v>
      </c>
    </row>
    <row r="284" spans="1:8" x14ac:dyDescent="0.3">
      <c r="A284" s="22" t="s">
        <v>260</v>
      </c>
      <c r="B284" s="22" t="s">
        <v>261</v>
      </c>
      <c r="C284" s="31">
        <v>-1.295372075</v>
      </c>
      <c r="D284" s="31">
        <v>9.0513557440000003</v>
      </c>
      <c r="E284" s="31">
        <v>7.0147887930000001</v>
      </c>
      <c r="F284" s="31">
        <v>8.0839169999999995E-3</v>
      </c>
      <c r="G284" s="31">
        <f t="shared" si="6"/>
        <v>-2.4544028701071761</v>
      </c>
    </row>
    <row r="285" spans="1:8" x14ac:dyDescent="0.3">
      <c r="A285" s="22" t="s">
        <v>677</v>
      </c>
      <c r="B285" s="34" t="s">
        <v>778</v>
      </c>
      <c r="C285" s="31">
        <v>-1.296498503</v>
      </c>
      <c r="D285" s="31">
        <v>8.6249239010000007</v>
      </c>
      <c r="E285" s="31">
        <v>13.682228220000001</v>
      </c>
      <c r="F285" s="31">
        <v>2.1649399999999999E-4</v>
      </c>
      <c r="G285" s="31">
        <f t="shared" si="6"/>
        <v>-2.4563199680618251</v>
      </c>
      <c r="H285" t="s">
        <v>778</v>
      </c>
    </row>
    <row r="286" spans="1:8" x14ac:dyDescent="0.3">
      <c r="A286" s="22" t="s">
        <v>592</v>
      </c>
      <c r="B286" s="34" t="s">
        <v>799</v>
      </c>
      <c r="C286" s="31">
        <v>-1.3016398010000001</v>
      </c>
      <c r="D286" s="31">
        <v>6.5122840130000004</v>
      </c>
      <c r="E286" s="31">
        <v>8.0225747789999993</v>
      </c>
      <c r="F286" s="31">
        <v>4.6197850000000004E-3</v>
      </c>
      <c r="G286" s="31">
        <f t="shared" si="6"/>
        <v>-2.4650891130199417</v>
      </c>
      <c r="H286" t="s">
        <v>799</v>
      </c>
    </row>
    <row r="287" spans="1:8" x14ac:dyDescent="0.3">
      <c r="A287" s="22" t="s">
        <v>755</v>
      </c>
      <c r="B287" s="22" t="s">
        <v>756</v>
      </c>
      <c r="C287" s="31">
        <v>-1.3032725460000001</v>
      </c>
      <c r="D287" s="31">
        <v>8.3577210829999995</v>
      </c>
      <c r="E287" s="31">
        <v>12.87873366</v>
      </c>
      <c r="F287" s="31">
        <v>3.3233699999999999E-4</v>
      </c>
      <c r="G287" s="31">
        <f t="shared" si="6"/>
        <v>-2.4678805139763749</v>
      </c>
    </row>
    <row r="288" spans="1:8" x14ac:dyDescent="0.3">
      <c r="A288" s="22" t="s">
        <v>667</v>
      </c>
      <c r="B288" s="22" t="s">
        <v>668</v>
      </c>
      <c r="C288" s="31">
        <v>-1.3047474539999999</v>
      </c>
      <c r="D288" s="31">
        <v>8.0436425909999993</v>
      </c>
      <c r="E288" s="31">
        <v>10.538576900000001</v>
      </c>
      <c r="F288" s="31">
        <v>1.1690839999999999E-3</v>
      </c>
      <c r="G288" s="31">
        <f t="shared" si="6"/>
        <v>-2.4704047882192648</v>
      </c>
    </row>
    <row r="289" spans="1:8" x14ac:dyDescent="0.3">
      <c r="A289" s="22" t="s">
        <v>618</v>
      </c>
      <c r="B289" s="22" t="s">
        <v>619</v>
      </c>
      <c r="C289" s="31">
        <v>-1.307309302</v>
      </c>
      <c r="D289" s="31">
        <v>8.0528865809999992</v>
      </c>
      <c r="E289" s="31">
        <v>12.73481696</v>
      </c>
      <c r="F289" s="31">
        <v>3.5891100000000001E-4</v>
      </c>
      <c r="G289" s="31">
        <f t="shared" si="6"/>
        <v>-2.4747954763825324</v>
      </c>
    </row>
    <row r="290" spans="1:8" x14ac:dyDescent="0.3">
      <c r="A290" s="22" t="s">
        <v>727</v>
      </c>
      <c r="B290" s="34" t="s">
        <v>778</v>
      </c>
      <c r="C290" s="31">
        <v>-1.3133584810000001</v>
      </c>
      <c r="D290" s="31">
        <v>6.4242181199999999</v>
      </c>
      <c r="E290" s="31">
        <v>11.43995432</v>
      </c>
      <c r="F290" s="31">
        <v>7.1881600000000005E-4</v>
      </c>
      <c r="G290" s="31">
        <f t="shared" si="6"/>
        <v>-2.4851940080961845</v>
      </c>
      <c r="H290" t="s">
        <v>778</v>
      </c>
    </row>
    <row r="291" spans="1:8" x14ac:dyDescent="0.3">
      <c r="A291" s="22" t="s">
        <v>719</v>
      </c>
      <c r="B291" s="22" t="s">
        <v>720</v>
      </c>
      <c r="C291" s="31">
        <v>-1.316585535</v>
      </c>
      <c r="D291" s="31">
        <v>6.2637785189999997</v>
      </c>
      <c r="E291" s="31">
        <v>8.4202061330000006</v>
      </c>
      <c r="F291" s="31">
        <v>3.710737E-3</v>
      </c>
      <c r="G291" s="31">
        <f t="shared" si="6"/>
        <v>-2.4907591699830736</v>
      </c>
    </row>
    <row r="292" spans="1:8" x14ac:dyDescent="0.3">
      <c r="A292" s="22" t="s">
        <v>708</v>
      </c>
      <c r="B292" s="34" t="s">
        <v>800</v>
      </c>
      <c r="C292" s="31">
        <v>-1.3212374659999999</v>
      </c>
      <c r="D292" s="31">
        <v>6.2782723279999999</v>
      </c>
      <c r="E292" s="31">
        <v>8.5138577919999996</v>
      </c>
      <c r="F292" s="31">
        <v>3.5245210000000001E-3</v>
      </c>
      <c r="G292" s="31">
        <f t="shared" si="6"/>
        <v>-2.4988035177401229</v>
      </c>
      <c r="H292" t="s">
        <v>800</v>
      </c>
    </row>
    <row r="293" spans="1:8" x14ac:dyDescent="0.3">
      <c r="A293" s="26" t="s">
        <v>87</v>
      </c>
      <c r="B293" s="22" t="s">
        <v>139</v>
      </c>
      <c r="C293" s="31">
        <v>-1.3249465140000001</v>
      </c>
      <c r="D293" s="31">
        <v>6.5765095349999996</v>
      </c>
      <c r="E293" s="31">
        <v>6.6741689300000004</v>
      </c>
      <c r="F293" s="31">
        <v>9.7820110000000002E-3</v>
      </c>
      <c r="G293" s="31">
        <f t="shared" si="6"/>
        <v>-2.5052359972336822</v>
      </c>
    </row>
    <row r="294" spans="1:8" x14ac:dyDescent="0.3">
      <c r="A294" s="22" t="s">
        <v>585</v>
      </c>
      <c r="B294" s="34" t="s">
        <v>801</v>
      </c>
      <c r="C294" s="31">
        <v>-1.3299298820000001</v>
      </c>
      <c r="D294" s="31">
        <v>7.4908031920000004</v>
      </c>
      <c r="E294" s="31">
        <v>12.61404477</v>
      </c>
      <c r="F294" s="31">
        <v>3.8285899999999999E-4</v>
      </c>
      <c r="G294" s="31">
        <f t="shared" si="6"/>
        <v>-2.5139045650484881</v>
      </c>
      <c r="H294" t="s">
        <v>801</v>
      </c>
    </row>
    <row r="295" spans="1:8" x14ac:dyDescent="0.3">
      <c r="A295" s="22" t="s">
        <v>764</v>
      </c>
      <c r="B295" s="34" t="s">
        <v>778</v>
      </c>
      <c r="C295" s="31">
        <v>-1.3331632529999999</v>
      </c>
      <c r="D295" s="31">
        <v>7.7502444219999997</v>
      </c>
      <c r="E295" s="31">
        <v>15.210043219999999</v>
      </c>
      <c r="F295" s="31">
        <v>9.6199999999999994E-5</v>
      </c>
      <c r="G295" s="31">
        <f t="shared" si="6"/>
        <v>-2.5195450513418152</v>
      </c>
      <c r="H295" t="s">
        <v>778</v>
      </c>
    </row>
    <row r="296" spans="1:8" x14ac:dyDescent="0.3">
      <c r="A296" s="22" t="s">
        <v>761</v>
      </c>
      <c r="B296" s="34" t="s">
        <v>778</v>
      </c>
      <c r="C296" s="31">
        <v>-1.335362854</v>
      </c>
      <c r="D296" s="31">
        <v>6.8720751800000004</v>
      </c>
      <c r="E296" s="31">
        <v>15.817503459999999</v>
      </c>
      <c r="F296" s="31">
        <v>6.9800000000000003E-5</v>
      </c>
      <c r="G296" s="31">
        <f t="shared" si="6"/>
        <v>-2.5233893986210205</v>
      </c>
      <c r="H296" t="s">
        <v>778</v>
      </c>
    </row>
    <row r="297" spans="1:8" x14ac:dyDescent="0.3">
      <c r="A297" s="22" t="s">
        <v>238</v>
      </c>
      <c r="B297" s="34" t="s">
        <v>778</v>
      </c>
      <c r="C297" s="31">
        <v>-1.338475589</v>
      </c>
      <c r="D297" s="31">
        <v>5.9701346370000001</v>
      </c>
      <c r="E297" s="31">
        <v>5.5364907580000002</v>
      </c>
      <c r="F297" s="31">
        <v>1.8623892E-2</v>
      </c>
      <c r="G297" s="31">
        <f t="shared" si="6"/>
        <v>-2.5288396995493141</v>
      </c>
      <c r="H297" t="s">
        <v>778</v>
      </c>
    </row>
    <row r="298" spans="1:8" x14ac:dyDescent="0.3">
      <c r="A298" s="22" t="s">
        <v>748</v>
      </c>
      <c r="B298" s="34" t="s">
        <v>778</v>
      </c>
      <c r="C298" s="31">
        <v>-1.34414433</v>
      </c>
      <c r="D298" s="31">
        <v>7.6727922130000001</v>
      </c>
      <c r="E298" s="31">
        <v>9.6386540640000007</v>
      </c>
      <c r="F298" s="31">
        <v>1.905248E-3</v>
      </c>
      <c r="G298" s="31">
        <f t="shared" si="6"/>
        <v>-2.5387957453681742</v>
      </c>
      <c r="H298" t="s">
        <v>778</v>
      </c>
    </row>
    <row r="299" spans="1:8" x14ac:dyDescent="0.3">
      <c r="A299" s="22" t="s">
        <v>698</v>
      </c>
      <c r="B299" s="34" t="s">
        <v>778</v>
      </c>
      <c r="C299" s="31">
        <v>-1.349300722</v>
      </c>
      <c r="D299" s="31">
        <v>8.3757728950000008</v>
      </c>
      <c r="E299" s="31">
        <v>12.891086939999999</v>
      </c>
      <c r="F299" s="31">
        <v>3.3015099999999999E-4</v>
      </c>
      <c r="G299" s="31">
        <f t="shared" si="6"/>
        <v>-2.5478859883971849</v>
      </c>
      <c r="H299" t="s">
        <v>778</v>
      </c>
    </row>
    <row r="300" spans="1:8" x14ac:dyDescent="0.3">
      <c r="A300" s="22" t="s">
        <v>723</v>
      </c>
      <c r="B300" s="22" t="s">
        <v>724</v>
      </c>
      <c r="C300" s="31">
        <v>-1.357118563</v>
      </c>
      <c r="D300" s="31">
        <v>6.7186977160000003</v>
      </c>
      <c r="E300" s="31">
        <v>16.900322880000001</v>
      </c>
      <c r="F300" s="31">
        <v>3.9400000000000002E-5</v>
      </c>
      <c r="G300" s="31">
        <f t="shared" si="6"/>
        <v>-2.5617302411225209</v>
      </c>
    </row>
    <row r="301" spans="1:8" x14ac:dyDescent="0.3">
      <c r="A301" s="22" t="s">
        <v>733</v>
      </c>
      <c r="B301" s="22" t="s">
        <v>734</v>
      </c>
      <c r="C301" s="31">
        <v>-1.3636733409999999</v>
      </c>
      <c r="D301" s="31">
        <v>6.2341315909999997</v>
      </c>
      <c r="E301" s="31">
        <v>9.9868334779999994</v>
      </c>
      <c r="F301" s="31">
        <v>1.5766350000000001E-3</v>
      </c>
      <c r="G301" s="31">
        <f t="shared" si="6"/>
        <v>-2.5733957532505607</v>
      </c>
    </row>
    <row r="302" spans="1:8" x14ac:dyDescent="0.3">
      <c r="A302" s="22" t="s">
        <v>644</v>
      </c>
      <c r="B302" s="22" t="s">
        <v>645</v>
      </c>
      <c r="C302" s="31">
        <v>-1.364622921</v>
      </c>
      <c r="D302" s="31">
        <v>7.0769350490000003</v>
      </c>
      <c r="E302" s="31">
        <v>15.72780099</v>
      </c>
      <c r="F302" s="31">
        <v>7.3100000000000001E-5</v>
      </c>
      <c r="G302" s="31">
        <f t="shared" si="6"/>
        <v>-2.5750901165418929</v>
      </c>
    </row>
    <row r="303" spans="1:8" x14ac:dyDescent="0.3">
      <c r="A303" s="22" t="s">
        <v>669</v>
      </c>
      <c r="B303" s="22" t="s">
        <v>670</v>
      </c>
      <c r="C303" s="31">
        <v>-1.3708707689999999</v>
      </c>
      <c r="D303" s="31">
        <v>6.488220289</v>
      </c>
      <c r="E303" s="31">
        <v>16.72215199</v>
      </c>
      <c r="F303" s="31">
        <v>4.3300000000000002E-5</v>
      </c>
      <c r="G303" s="31">
        <f t="shared" si="6"/>
        <v>-2.5862661857517284</v>
      </c>
    </row>
    <row r="304" spans="1:8" x14ac:dyDescent="0.3">
      <c r="A304" s="22" t="s">
        <v>584</v>
      </c>
      <c r="B304" s="22" t="s">
        <v>415</v>
      </c>
      <c r="C304" s="31">
        <v>-1.37195176</v>
      </c>
      <c r="D304" s="31">
        <v>6.8642789750000004</v>
      </c>
      <c r="E304" s="31">
        <v>11.312395889999999</v>
      </c>
      <c r="F304" s="31">
        <v>7.6991400000000002E-4</v>
      </c>
      <c r="G304" s="31">
        <f t="shared" si="6"/>
        <v>-2.5882047646290696</v>
      </c>
    </row>
    <row r="305" spans="1:8" x14ac:dyDescent="0.3">
      <c r="A305" s="22" t="s">
        <v>765</v>
      </c>
      <c r="B305" s="22" t="s">
        <v>112</v>
      </c>
      <c r="C305" s="31">
        <v>-1.3769440930000001</v>
      </c>
      <c r="D305" s="31">
        <v>14.21251004</v>
      </c>
      <c r="E305" s="31">
        <v>25.35147589</v>
      </c>
      <c r="F305" s="31">
        <v>4.7800000000000002E-7</v>
      </c>
      <c r="G305" s="31">
        <f t="shared" si="6"/>
        <v>-2.5971765582965407</v>
      </c>
    </row>
    <row r="306" spans="1:8" x14ac:dyDescent="0.3">
      <c r="A306" s="22" t="s">
        <v>258</v>
      </c>
      <c r="B306" s="22" t="s">
        <v>259</v>
      </c>
      <c r="C306" s="31">
        <v>-1.3929953390000001</v>
      </c>
      <c r="D306" s="31">
        <v>6.0538817409999996</v>
      </c>
      <c r="E306" s="31">
        <v>7.6430400880000002</v>
      </c>
      <c r="F306" s="31">
        <v>5.6991780000000001E-3</v>
      </c>
      <c r="G306" s="31">
        <f t="shared" si="6"/>
        <v>-2.6262337661061999</v>
      </c>
    </row>
    <row r="307" spans="1:8" x14ac:dyDescent="0.3">
      <c r="A307" s="22" t="s">
        <v>593</v>
      </c>
      <c r="B307" s="22" t="s">
        <v>594</v>
      </c>
      <c r="C307" s="31">
        <v>-1.4017623020000001</v>
      </c>
      <c r="D307" s="31">
        <v>8.7580056630000005</v>
      </c>
      <c r="E307" s="31">
        <v>8.5841248379999993</v>
      </c>
      <c r="F307" s="31">
        <v>3.3910630000000002E-3</v>
      </c>
      <c r="G307" s="31">
        <f t="shared" si="6"/>
        <v>-2.6422414405485624</v>
      </c>
    </row>
    <row r="308" spans="1:8" x14ac:dyDescent="0.3">
      <c r="A308" s="22" t="s">
        <v>172</v>
      </c>
      <c r="B308" s="34" t="s">
        <v>778</v>
      </c>
      <c r="C308" s="31">
        <v>-1.4046609889999999</v>
      </c>
      <c r="D308" s="31">
        <v>6.3366792729999997</v>
      </c>
      <c r="E308" s="31">
        <v>6.3952079370000003</v>
      </c>
      <c r="F308" s="31">
        <v>1.1442882999999999E-2</v>
      </c>
      <c r="G308" s="31">
        <f t="shared" si="6"/>
        <v>-2.6475556131072522</v>
      </c>
      <c r="H308" t="s">
        <v>778</v>
      </c>
    </row>
    <row r="309" spans="1:8" x14ac:dyDescent="0.3">
      <c r="A309" s="22" t="s">
        <v>766</v>
      </c>
      <c r="B309" s="34" t="s">
        <v>778</v>
      </c>
      <c r="C309" s="31">
        <v>-1.419274723</v>
      </c>
      <c r="D309" s="31">
        <v>7.9809236889999999</v>
      </c>
      <c r="E309" s="31">
        <v>15.221826070000001</v>
      </c>
      <c r="F309" s="31">
        <v>9.5600000000000006E-5</v>
      </c>
      <c r="G309" s="31">
        <f t="shared" si="6"/>
        <v>-2.6745102318496206</v>
      </c>
      <c r="H309" t="s">
        <v>778</v>
      </c>
    </row>
    <row r="310" spans="1:8" x14ac:dyDescent="0.3">
      <c r="A310" s="22" t="s">
        <v>638</v>
      </c>
      <c r="B310" s="22" t="s">
        <v>639</v>
      </c>
      <c r="C310" s="31">
        <v>-1.4297888729999999</v>
      </c>
      <c r="D310" s="31">
        <v>9.2365199750000002</v>
      </c>
      <c r="E310" s="31">
        <v>6.6771997460000003</v>
      </c>
      <c r="F310" s="31">
        <v>9.7653919999999995E-3</v>
      </c>
      <c r="G310" s="31">
        <f t="shared" ref="G310:G341" si="7">-(2^-C310)</f>
        <v>-2.6940728686416593</v>
      </c>
    </row>
    <row r="311" spans="1:8" x14ac:dyDescent="0.3">
      <c r="A311" s="22" t="s">
        <v>586</v>
      </c>
      <c r="B311" s="22" t="s">
        <v>587</v>
      </c>
      <c r="C311" s="31">
        <v>-1.431741835</v>
      </c>
      <c r="D311" s="31">
        <v>5.5757308060000002</v>
      </c>
      <c r="E311" s="31">
        <v>4.4222450379999998</v>
      </c>
      <c r="F311" s="31">
        <v>3.5473335000000002E-2</v>
      </c>
      <c r="G311" s="31">
        <f t="shared" si="7"/>
        <v>-2.6977222779508496</v>
      </c>
    </row>
    <row r="312" spans="1:8" x14ac:dyDescent="0.3">
      <c r="A312" s="22" t="s">
        <v>642</v>
      </c>
      <c r="B312" s="22" t="s">
        <v>643</v>
      </c>
      <c r="C312" s="31">
        <v>-1.4436291480000001</v>
      </c>
      <c r="D312" s="31">
        <v>6.3479878059999999</v>
      </c>
      <c r="E312" s="31">
        <v>11.182803209999999</v>
      </c>
      <c r="F312" s="31">
        <v>8.2558900000000005E-4</v>
      </c>
      <c r="G312" s="31">
        <f t="shared" si="7"/>
        <v>-2.7200424143853561</v>
      </c>
    </row>
    <row r="313" spans="1:8" x14ac:dyDescent="0.3">
      <c r="A313" s="22" t="s">
        <v>697</v>
      </c>
      <c r="B313" s="34" t="s">
        <v>778</v>
      </c>
      <c r="C313" s="31">
        <v>-1.4442745159999999</v>
      </c>
      <c r="D313" s="31">
        <v>7.2819527449999999</v>
      </c>
      <c r="E313" s="31">
        <v>12.523754569999999</v>
      </c>
      <c r="F313" s="31">
        <v>4.0181100000000002E-4</v>
      </c>
      <c r="G313" s="31">
        <f t="shared" si="7"/>
        <v>-2.7212594567775112</v>
      </c>
      <c r="H313" t="s">
        <v>778</v>
      </c>
    </row>
    <row r="314" spans="1:8" x14ac:dyDescent="0.3">
      <c r="A314" s="22" t="s">
        <v>685</v>
      </c>
      <c r="B314" s="22" t="s">
        <v>686</v>
      </c>
      <c r="C314" s="31">
        <v>-1.4650856370000001</v>
      </c>
      <c r="D314" s="31">
        <v>8.9918000649999996</v>
      </c>
      <c r="E314" s="31">
        <v>9.7643033859999999</v>
      </c>
      <c r="F314" s="31">
        <v>1.7793290000000001E-3</v>
      </c>
      <c r="G314" s="31">
        <f t="shared" si="7"/>
        <v>-2.7607985802969668</v>
      </c>
    </row>
    <row r="315" spans="1:8" x14ac:dyDescent="0.3">
      <c r="A315" s="22" t="s">
        <v>603</v>
      </c>
      <c r="B315" s="22" t="s">
        <v>604</v>
      </c>
      <c r="C315" s="31">
        <v>-1.471030388</v>
      </c>
      <c r="D315" s="31">
        <v>7.6550829770000002</v>
      </c>
      <c r="E315" s="31">
        <v>12.12769361</v>
      </c>
      <c r="F315" s="31">
        <v>4.9678500000000002E-4</v>
      </c>
      <c r="G315" s="31">
        <f t="shared" si="7"/>
        <v>-2.7721981624841181</v>
      </c>
    </row>
    <row r="316" spans="1:8" x14ac:dyDescent="0.3">
      <c r="A316" s="22" t="s">
        <v>703</v>
      </c>
      <c r="B316" s="22" t="s">
        <v>704</v>
      </c>
      <c r="C316" s="31">
        <v>-1.4742735309999999</v>
      </c>
      <c r="D316" s="31">
        <v>6.7128838100000001</v>
      </c>
      <c r="E316" s="31">
        <v>16.304127980000001</v>
      </c>
      <c r="F316" s="31">
        <v>5.3900000000000002E-5</v>
      </c>
      <c r="G316" s="31">
        <f t="shared" si="7"/>
        <v>-2.7784370055867709</v>
      </c>
    </row>
    <row r="317" spans="1:8" x14ac:dyDescent="0.3">
      <c r="A317" s="22" t="s">
        <v>763</v>
      </c>
      <c r="B317" s="22" t="s">
        <v>112</v>
      </c>
      <c r="C317" s="31">
        <v>-1.4790608599999999</v>
      </c>
      <c r="D317" s="31">
        <v>12.519009090000001</v>
      </c>
      <c r="E317" s="31">
        <v>30.313917150000002</v>
      </c>
      <c r="F317" s="31">
        <v>3.6699999999999998E-8</v>
      </c>
      <c r="G317" s="31">
        <f t="shared" si="7"/>
        <v>-2.7876720726664477</v>
      </c>
    </row>
    <row r="318" spans="1:8" x14ac:dyDescent="0.3">
      <c r="A318" s="22" t="s">
        <v>647</v>
      </c>
      <c r="B318" s="34" t="s">
        <v>778</v>
      </c>
      <c r="C318" s="31">
        <v>-1.5040121129999999</v>
      </c>
      <c r="D318" s="31">
        <v>7.3284127149999998</v>
      </c>
      <c r="E318" s="31">
        <v>24.267461950000001</v>
      </c>
      <c r="F318" s="31">
        <v>8.3799999999999996E-7</v>
      </c>
      <c r="G318" s="31">
        <f t="shared" si="7"/>
        <v>-2.8363038851267324</v>
      </c>
      <c r="H318" t="s">
        <v>778</v>
      </c>
    </row>
    <row r="319" spans="1:8" x14ac:dyDescent="0.3">
      <c r="A319" s="22" t="s">
        <v>646</v>
      </c>
      <c r="B319" s="34" t="s">
        <v>778</v>
      </c>
      <c r="C319" s="31">
        <v>-1.5095241290000001</v>
      </c>
      <c r="D319" s="31">
        <v>7.3944246570000001</v>
      </c>
      <c r="E319" s="31">
        <v>12.345441729999999</v>
      </c>
      <c r="F319" s="31">
        <v>4.42065E-4</v>
      </c>
      <c r="G319" s="31">
        <f t="shared" si="7"/>
        <v>-2.8471611040677498</v>
      </c>
      <c r="H319" t="s">
        <v>778</v>
      </c>
    </row>
    <row r="320" spans="1:8" x14ac:dyDescent="0.3">
      <c r="A320" s="22" t="s">
        <v>730</v>
      </c>
      <c r="B320" s="22" t="s">
        <v>731</v>
      </c>
      <c r="C320" s="31">
        <v>-1.517407379</v>
      </c>
      <c r="D320" s="31">
        <v>6.0078437390000001</v>
      </c>
      <c r="E320" s="31">
        <v>9.0357089909999999</v>
      </c>
      <c r="F320" s="31">
        <v>2.6475639999999998E-3</v>
      </c>
      <c r="G320" s="31">
        <f t="shared" si="7"/>
        <v>-2.8627612941532967</v>
      </c>
    </row>
    <row r="321" spans="1:8" x14ac:dyDescent="0.3">
      <c r="A321" s="22" t="s">
        <v>616</v>
      </c>
      <c r="B321" s="22" t="s">
        <v>617</v>
      </c>
      <c r="C321" s="31">
        <v>-1.5259837000000001</v>
      </c>
      <c r="D321" s="31">
        <v>7.4324515590000004</v>
      </c>
      <c r="E321" s="31">
        <v>19.310556649999999</v>
      </c>
      <c r="F321" s="31">
        <v>1.11E-5</v>
      </c>
      <c r="G321" s="31">
        <f t="shared" si="7"/>
        <v>-2.8798300996639044</v>
      </c>
    </row>
    <row r="322" spans="1:8" x14ac:dyDescent="0.3">
      <c r="A322" s="22" t="s">
        <v>648</v>
      </c>
      <c r="B322" s="34" t="s">
        <v>802</v>
      </c>
      <c r="C322" s="31">
        <v>-1.5371849609999999</v>
      </c>
      <c r="D322" s="31">
        <v>6.0190812779999998</v>
      </c>
      <c r="E322" s="31">
        <v>8.1170710380000006</v>
      </c>
      <c r="F322" s="31">
        <v>4.3850349999999998E-3</v>
      </c>
      <c r="G322" s="31">
        <f t="shared" si="7"/>
        <v>-2.9022764787414639</v>
      </c>
      <c r="H322" t="s">
        <v>802</v>
      </c>
    </row>
    <row r="323" spans="1:8" x14ac:dyDescent="0.3">
      <c r="A323" s="22" t="s">
        <v>725</v>
      </c>
      <c r="B323" s="22" t="s">
        <v>726</v>
      </c>
      <c r="C323" s="31">
        <v>-1.5449656839999999</v>
      </c>
      <c r="D323" s="31">
        <v>9.1914727719999991</v>
      </c>
      <c r="E323" s="31">
        <v>9.5015742949999993</v>
      </c>
      <c r="F323" s="31">
        <v>2.0529569999999998E-3</v>
      </c>
      <c r="G323" s="31">
        <f t="shared" si="7"/>
        <v>-2.9179712806772287</v>
      </c>
    </row>
    <row r="324" spans="1:8" x14ac:dyDescent="0.3">
      <c r="A324" s="22" t="s">
        <v>246</v>
      </c>
      <c r="B324" s="22" t="s">
        <v>247</v>
      </c>
      <c r="C324" s="31">
        <v>-1.5523183549999999</v>
      </c>
      <c r="D324" s="31">
        <v>7.0822768229999999</v>
      </c>
      <c r="E324" s="31">
        <v>20.58638861</v>
      </c>
      <c r="F324" s="31">
        <v>5.6999999999999996E-6</v>
      </c>
      <c r="G324" s="31">
        <f t="shared" si="7"/>
        <v>-2.9328806325682484</v>
      </c>
    </row>
    <row r="325" spans="1:8" x14ac:dyDescent="0.3">
      <c r="A325" s="22" t="s">
        <v>588</v>
      </c>
      <c r="B325" s="22" t="s">
        <v>589</v>
      </c>
      <c r="C325" s="31">
        <v>-1.5586240600000001</v>
      </c>
      <c r="D325" s="31">
        <v>8.1649846030000006</v>
      </c>
      <c r="E325" s="31">
        <v>17.456184690000001</v>
      </c>
      <c r="F325" s="31">
        <v>2.94E-5</v>
      </c>
      <c r="G325" s="31">
        <f t="shared" si="7"/>
        <v>-2.9457276687385576</v>
      </c>
    </row>
    <row r="326" spans="1:8" x14ac:dyDescent="0.3">
      <c r="A326" s="22" t="s">
        <v>729</v>
      </c>
      <c r="B326" s="34" t="s">
        <v>803</v>
      </c>
      <c r="C326" s="31">
        <v>-1.5961931469999999</v>
      </c>
      <c r="D326" s="31">
        <v>6.1596755170000002</v>
      </c>
      <c r="E326" s="31">
        <v>11.210275940000001</v>
      </c>
      <c r="F326" s="31">
        <v>8.1345600000000005E-4</v>
      </c>
      <c r="G326" s="31">
        <f t="shared" si="7"/>
        <v>-3.0234446061809352</v>
      </c>
      <c r="H326" t="s">
        <v>803</v>
      </c>
    </row>
    <row r="327" spans="1:8" x14ac:dyDescent="0.3">
      <c r="A327" s="22" t="s">
        <v>651</v>
      </c>
      <c r="B327" s="22" t="s">
        <v>652</v>
      </c>
      <c r="C327" s="31">
        <v>-1.597562884</v>
      </c>
      <c r="D327" s="31">
        <v>6.1695161479999996</v>
      </c>
      <c r="E327" s="31">
        <v>7.0937863050000001</v>
      </c>
      <c r="F327" s="31">
        <v>7.7351659999999999E-3</v>
      </c>
      <c r="G327" s="31">
        <f t="shared" si="7"/>
        <v>-3.0263165163190169</v>
      </c>
    </row>
    <row r="328" spans="1:8" x14ac:dyDescent="0.3">
      <c r="A328" s="22" t="s">
        <v>236</v>
      </c>
      <c r="B328" s="22" t="s">
        <v>237</v>
      </c>
      <c r="C328" s="31">
        <v>-1.629505947</v>
      </c>
      <c r="D328" s="31">
        <v>6.3720236139999997</v>
      </c>
      <c r="E328" s="31">
        <v>12.51130266</v>
      </c>
      <c r="F328" s="31">
        <v>4.0449699999999997E-4</v>
      </c>
      <c r="G328" s="31">
        <f t="shared" si="7"/>
        <v>-3.0940702368182045</v>
      </c>
    </row>
    <row r="329" spans="1:8" x14ac:dyDescent="0.3">
      <c r="A329" s="22" t="s">
        <v>706</v>
      </c>
      <c r="B329" s="22" t="s">
        <v>707</v>
      </c>
      <c r="C329" s="31">
        <v>-1.6329116239999999</v>
      </c>
      <c r="D329" s="31">
        <v>6.0937117479999996</v>
      </c>
      <c r="E329" s="31">
        <v>12.93765483</v>
      </c>
      <c r="F329" s="31">
        <v>3.2203800000000002E-4</v>
      </c>
      <c r="G329" s="31">
        <f t="shared" si="7"/>
        <v>-3.1013828363765317</v>
      </c>
    </row>
    <row r="330" spans="1:8" x14ac:dyDescent="0.3">
      <c r="A330" s="22" t="s">
        <v>737</v>
      </c>
      <c r="B330" s="34" t="s">
        <v>778</v>
      </c>
      <c r="C330" s="31">
        <v>-1.640681812</v>
      </c>
      <c r="D330" s="31">
        <v>6.6661286820000001</v>
      </c>
      <c r="E330" s="31">
        <v>14.99728584</v>
      </c>
      <c r="F330" s="31">
        <v>1.07666E-4</v>
      </c>
      <c r="G330" s="31">
        <f t="shared" si="7"/>
        <v>-3.1181315872038518</v>
      </c>
      <c r="H330" t="s">
        <v>778</v>
      </c>
    </row>
    <row r="331" spans="1:8" x14ac:dyDescent="0.3">
      <c r="A331" s="22" t="s">
        <v>626</v>
      </c>
      <c r="B331" s="22" t="s">
        <v>627</v>
      </c>
      <c r="C331" s="31">
        <v>-1.6519228420000001</v>
      </c>
      <c r="D331" s="31">
        <v>7.5766140640000001</v>
      </c>
      <c r="E331" s="31">
        <v>17.570575259999998</v>
      </c>
      <c r="F331" s="31">
        <v>2.7699999999999999E-5</v>
      </c>
      <c r="G331" s="31">
        <f t="shared" si="7"/>
        <v>-3.1425219942855347</v>
      </c>
    </row>
    <row r="332" spans="1:8" x14ac:dyDescent="0.3">
      <c r="A332" s="22" t="s">
        <v>596</v>
      </c>
      <c r="B332" s="34" t="s">
        <v>778</v>
      </c>
      <c r="C332" s="31">
        <v>-1.661362094</v>
      </c>
      <c r="D332" s="31">
        <v>7.1399522429999998</v>
      </c>
      <c r="E332" s="31">
        <v>18.336331130000001</v>
      </c>
      <c r="F332" s="31">
        <v>1.8499999999999999E-5</v>
      </c>
      <c r="G332" s="31">
        <f t="shared" si="7"/>
        <v>-3.1631502682791823</v>
      </c>
      <c r="H332" t="s">
        <v>778</v>
      </c>
    </row>
    <row r="333" spans="1:8" x14ac:dyDescent="0.3">
      <c r="A333" s="26" t="s">
        <v>637</v>
      </c>
      <c r="B333" s="22" t="s">
        <v>772</v>
      </c>
      <c r="C333" s="31">
        <v>-1.7240210789999999</v>
      </c>
      <c r="D333" s="31">
        <v>6.1406007440000003</v>
      </c>
      <c r="E333" s="31">
        <v>15.59483605</v>
      </c>
      <c r="F333" s="31">
        <v>7.8499999999999997E-5</v>
      </c>
      <c r="G333" s="31">
        <f t="shared" si="7"/>
        <v>-3.303558927192296</v>
      </c>
    </row>
    <row r="334" spans="1:8" x14ac:dyDescent="0.3">
      <c r="A334" s="22" t="s">
        <v>640</v>
      </c>
      <c r="B334" s="22" t="s">
        <v>641</v>
      </c>
      <c r="C334" s="31">
        <v>-1.756002163</v>
      </c>
      <c r="D334" s="31">
        <v>5.6819477760000003</v>
      </c>
      <c r="E334" s="31">
        <v>8.1742257590000005</v>
      </c>
      <c r="F334" s="31">
        <v>4.2489800000000003E-3</v>
      </c>
      <c r="G334" s="31">
        <f t="shared" si="7"/>
        <v>-3.3776086136634285</v>
      </c>
    </row>
    <row r="335" spans="1:8" x14ac:dyDescent="0.3">
      <c r="A335" s="22" t="s">
        <v>119</v>
      </c>
      <c r="B335" s="34" t="s">
        <v>778</v>
      </c>
      <c r="C335" s="31">
        <v>-1.811668295</v>
      </c>
      <c r="D335" s="31">
        <v>8.118386825</v>
      </c>
      <c r="E335" s="31">
        <v>24.588423479999999</v>
      </c>
      <c r="F335" s="31">
        <v>7.0999999999999998E-7</v>
      </c>
      <c r="G335" s="31">
        <f t="shared" si="7"/>
        <v>-3.5104799667357014</v>
      </c>
      <c r="H335" t="s">
        <v>778</v>
      </c>
    </row>
    <row r="336" spans="1:8" x14ac:dyDescent="0.3">
      <c r="A336" s="22" t="s">
        <v>633</v>
      </c>
      <c r="B336" s="22" t="s">
        <v>634</v>
      </c>
      <c r="C336" s="31">
        <v>-1.9026823559999999</v>
      </c>
      <c r="D336" s="31">
        <v>6.0851758670000002</v>
      </c>
      <c r="E336" s="31">
        <v>7.4955050490000001</v>
      </c>
      <c r="F336" s="31">
        <v>6.1853180000000004E-3</v>
      </c>
      <c r="G336" s="31">
        <f t="shared" si="7"/>
        <v>-3.7390774525703669</v>
      </c>
    </row>
    <row r="337" spans="1:8" x14ac:dyDescent="0.3">
      <c r="A337" s="22" t="s">
        <v>768</v>
      </c>
      <c r="B337" s="34" t="s">
        <v>778</v>
      </c>
      <c r="C337" s="31">
        <v>-1.9897518279999999</v>
      </c>
      <c r="D337" s="31">
        <v>5.9252410639999997</v>
      </c>
      <c r="E337" s="31">
        <v>10.73351325</v>
      </c>
      <c r="F337" s="31">
        <v>1.0521249999999999E-3</v>
      </c>
      <c r="G337" s="31">
        <f t="shared" si="7"/>
        <v>-3.9716867145372312</v>
      </c>
      <c r="H337" t="s">
        <v>778</v>
      </c>
    </row>
    <row r="338" spans="1:8" x14ac:dyDescent="0.3">
      <c r="A338" s="22" t="s">
        <v>269</v>
      </c>
      <c r="B338" s="22" t="s">
        <v>257</v>
      </c>
      <c r="C338" s="31">
        <v>-2.0247539109999999</v>
      </c>
      <c r="D338" s="31">
        <v>5.7034625050000001</v>
      </c>
      <c r="E338" s="31">
        <v>6.3422214070000003</v>
      </c>
      <c r="F338" s="31">
        <v>1.1789714E-2</v>
      </c>
      <c r="G338" s="31">
        <f t="shared" si="7"/>
        <v>-4.0692245975741619</v>
      </c>
    </row>
    <row r="339" spans="1:8" x14ac:dyDescent="0.3">
      <c r="A339" s="22" t="s">
        <v>612</v>
      </c>
      <c r="B339" s="22" t="s">
        <v>613</v>
      </c>
      <c r="C339" s="31">
        <v>-2.0726625310000002</v>
      </c>
      <c r="D339" s="31">
        <v>7.8254582050000003</v>
      </c>
      <c r="E339" s="31">
        <v>20.688905739999999</v>
      </c>
      <c r="F339" s="31">
        <v>5.4E-6</v>
      </c>
      <c r="G339" s="31">
        <f t="shared" si="7"/>
        <v>-4.2066230066147545</v>
      </c>
    </row>
    <row r="340" spans="1:8" x14ac:dyDescent="0.3">
      <c r="A340" s="22" t="s">
        <v>683</v>
      </c>
      <c r="B340" s="22" t="s">
        <v>684</v>
      </c>
      <c r="C340" s="31">
        <v>-2.1389984850000001</v>
      </c>
      <c r="D340" s="31">
        <v>7.280655887</v>
      </c>
      <c r="E340" s="31">
        <v>28.514425880000001</v>
      </c>
      <c r="F340" s="31">
        <v>9.2999999999999999E-8</v>
      </c>
      <c r="G340" s="31">
        <f t="shared" si="7"/>
        <v>-4.4045617670799269</v>
      </c>
    </row>
    <row r="341" spans="1:8" x14ac:dyDescent="0.3">
      <c r="A341" s="22" t="s">
        <v>19</v>
      </c>
      <c r="B341" s="22" t="s">
        <v>20</v>
      </c>
      <c r="C341" s="31">
        <v>-2.1794570539999998</v>
      </c>
      <c r="D341" s="31">
        <v>6.8288043890000001</v>
      </c>
      <c r="E341" s="31">
        <v>4.8090815310000004</v>
      </c>
      <c r="F341" s="31">
        <v>2.8310129999999999E-2</v>
      </c>
      <c r="G341" s="31">
        <f t="shared" si="7"/>
        <v>-4.5298304572167751</v>
      </c>
    </row>
    <row r="342" spans="1:8" x14ac:dyDescent="0.3">
      <c r="A342" s="22" t="s">
        <v>744</v>
      </c>
      <c r="B342" s="22" t="s">
        <v>745</v>
      </c>
      <c r="C342" s="31">
        <v>-2.2006308849999998</v>
      </c>
      <c r="D342" s="31">
        <v>6.2185208679999997</v>
      </c>
      <c r="E342" s="31">
        <v>18.005394370000001</v>
      </c>
      <c r="F342" s="31">
        <v>2.1999999999999999E-5</v>
      </c>
      <c r="G342" s="31">
        <f t="shared" ref="G342:G354" si="8">-(2^-C342)</f>
        <v>-4.596803144892597</v>
      </c>
    </row>
    <row r="343" spans="1:8" x14ac:dyDescent="0.3">
      <c r="A343" s="22" t="s">
        <v>701</v>
      </c>
      <c r="B343" s="22" t="s">
        <v>702</v>
      </c>
      <c r="C343" s="31">
        <v>-2.3198178930000002</v>
      </c>
      <c r="D343" s="31">
        <v>10.09049231</v>
      </c>
      <c r="E343" s="31">
        <v>8.9554019880000002</v>
      </c>
      <c r="F343" s="31">
        <v>2.766503E-3</v>
      </c>
      <c r="G343" s="31">
        <f t="shared" si="8"/>
        <v>-4.9926919435355384</v>
      </c>
    </row>
    <row r="344" spans="1:8" x14ac:dyDescent="0.3">
      <c r="A344" s="22" t="s">
        <v>695</v>
      </c>
      <c r="B344" s="22" t="s">
        <v>696</v>
      </c>
      <c r="C344" s="31">
        <v>-2.4492748290000002</v>
      </c>
      <c r="D344" s="31">
        <v>7.7782787149999999</v>
      </c>
      <c r="E344" s="31">
        <v>16.144503520000001</v>
      </c>
      <c r="F344" s="31">
        <v>5.8699999999999997E-5</v>
      </c>
      <c r="G344" s="31">
        <f t="shared" si="8"/>
        <v>-5.4614151553626638</v>
      </c>
    </row>
    <row r="345" spans="1:8" x14ac:dyDescent="0.3">
      <c r="A345" s="22" t="s">
        <v>620</v>
      </c>
      <c r="B345" s="34" t="s">
        <v>778</v>
      </c>
      <c r="C345" s="31">
        <v>-2.5345034449999999</v>
      </c>
      <c r="D345" s="31">
        <v>6.5872235349999997</v>
      </c>
      <c r="E345" s="31">
        <v>14.41202283</v>
      </c>
      <c r="F345" s="31">
        <v>1.4686199999999999E-4</v>
      </c>
      <c r="G345" s="31">
        <f t="shared" si="8"/>
        <v>-5.7937741408057883</v>
      </c>
      <c r="H345" t="s">
        <v>778</v>
      </c>
    </row>
    <row r="346" spans="1:8" x14ac:dyDescent="0.3">
      <c r="A346" s="22" t="s">
        <v>124</v>
      </c>
      <c r="B346" s="22" t="s">
        <v>112</v>
      </c>
      <c r="C346" s="31">
        <v>-2.5939087010000001</v>
      </c>
      <c r="D346" s="31">
        <v>7.5199451399999999</v>
      </c>
      <c r="E346" s="31">
        <v>40.551594960000003</v>
      </c>
      <c r="F346" s="31">
        <v>1.9100000000000001E-10</v>
      </c>
      <c r="G346" s="31">
        <f t="shared" si="8"/>
        <v>-6.0373217982667535</v>
      </c>
    </row>
    <row r="347" spans="1:8" x14ac:dyDescent="0.3">
      <c r="A347" s="22" t="s">
        <v>738</v>
      </c>
      <c r="B347" s="22" t="s">
        <v>739</v>
      </c>
      <c r="C347" s="31">
        <v>-2.619215895</v>
      </c>
      <c r="D347" s="31">
        <v>7.7215049279999999</v>
      </c>
      <c r="E347" s="31">
        <v>14.90508473</v>
      </c>
      <c r="F347" s="31">
        <v>1.13058E-4</v>
      </c>
      <c r="G347" s="31">
        <f t="shared" si="8"/>
        <v>-6.1441604652609074</v>
      </c>
    </row>
    <row r="348" spans="1:8" x14ac:dyDescent="0.3">
      <c r="A348" s="22" t="s">
        <v>632</v>
      </c>
      <c r="B348" s="34" t="s">
        <v>778</v>
      </c>
      <c r="C348" s="31">
        <v>-2.654492324</v>
      </c>
      <c r="D348" s="31">
        <v>5.4702574569999998</v>
      </c>
      <c r="E348" s="31">
        <v>8.6852678999999995</v>
      </c>
      <c r="F348" s="31">
        <v>3.207924E-3</v>
      </c>
      <c r="G348" s="31">
        <f t="shared" si="8"/>
        <v>-6.2962478096665579</v>
      </c>
      <c r="H348" t="s">
        <v>778</v>
      </c>
    </row>
    <row r="349" spans="1:8" x14ac:dyDescent="0.3">
      <c r="A349" s="22" t="s">
        <v>597</v>
      </c>
      <c r="B349" s="22" t="s">
        <v>598</v>
      </c>
      <c r="C349" s="31">
        <v>-2.8277753109999999</v>
      </c>
      <c r="D349" s="31">
        <v>7.1730758110000004</v>
      </c>
      <c r="E349" s="31">
        <v>10.794980130000001</v>
      </c>
      <c r="F349" s="31">
        <v>1.017757E-3</v>
      </c>
      <c r="G349" s="31">
        <f t="shared" si="8"/>
        <v>-7.0997848734679385</v>
      </c>
    </row>
    <row r="350" spans="1:8" x14ac:dyDescent="0.3">
      <c r="A350" s="22" t="s">
        <v>120</v>
      </c>
      <c r="B350" s="22" t="s">
        <v>121</v>
      </c>
      <c r="C350" s="31">
        <v>-3.0476931679999999</v>
      </c>
      <c r="D350" s="31">
        <v>6.5845622840000004</v>
      </c>
      <c r="E350" s="31">
        <v>32.011164700000002</v>
      </c>
      <c r="F350" s="31">
        <v>1.5300000000000001E-8</v>
      </c>
      <c r="G350" s="31">
        <f t="shared" si="8"/>
        <v>-8.2688870782401551</v>
      </c>
    </row>
    <row r="351" spans="1:8" x14ac:dyDescent="0.3">
      <c r="A351" s="22" t="s">
        <v>267</v>
      </c>
      <c r="B351" s="22" t="s">
        <v>268</v>
      </c>
      <c r="C351" s="31">
        <v>-3.503245341</v>
      </c>
      <c r="D351" s="31">
        <v>6.0360995119999998</v>
      </c>
      <c r="E351" s="31">
        <v>28.952978380000001</v>
      </c>
      <c r="F351" s="31">
        <v>7.4200000000000003E-8</v>
      </c>
      <c r="G351" s="31">
        <f t="shared" si="8"/>
        <v>-11.339187321081283</v>
      </c>
    </row>
    <row r="352" spans="1:8" x14ac:dyDescent="0.3">
      <c r="A352" s="22" t="s">
        <v>664</v>
      </c>
      <c r="B352" s="34" t="s">
        <v>778</v>
      </c>
      <c r="C352" s="31">
        <v>-4.0914643159999997</v>
      </c>
      <c r="D352" s="31">
        <v>7.3114295120000001</v>
      </c>
      <c r="E352" s="31">
        <v>7.9447829219999999</v>
      </c>
      <c r="F352" s="31">
        <v>4.8226199999999997E-3</v>
      </c>
      <c r="G352" s="31">
        <f t="shared" si="8"/>
        <v>-17.04721683629101</v>
      </c>
      <c r="H352" t="s">
        <v>778</v>
      </c>
    </row>
    <row r="353" spans="1:8" x14ac:dyDescent="0.3">
      <c r="A353" s="22" t="s">
        <v>126</v>
      </c>
      <c r="B353" s="34" t="s">
        <v>804</v>
      </c>
      <c r="C353" s="31">
        <v>-4.0952041120000002</v>
      </c>
      <c r="D353" s="31">
        <v>6.4747950779999996</v>
      </c>
      <c r="E353" s="31">
        <v>39.436892460000003</v>
      </c>
      <c r="F353" s="31">
        <v>3.3900000000000002E-10</v>
      </c>
      <c r="G353" s="31">
        <f t="shared" si="8"/>
        <v>-17.091464452251877</v>
      </c>
      <c r="H353" t="s">
        <v>804</v>
      </c>
    </row>
    <row r="354" spans="1:8" x14ac:dyDescent="0.3">
      <c r="A354" s="22" t="s">
        <v>663</v>
      </c>
      <c r="B354" s="34" t="s">
        <v>778</v>
      </c>
      <c r="C354" s="31">
        <v>-4.1099097320000002</v>
      </c>
      <c r="D354" s="31">
        <v>7.8033792499999999</v>
      </c>
      <c r="E354" s="31">
        <v>10.03811372</v>
      </c>
      <c r="F354" s="31">
        <v>1.5333409999999999E-3</v>
      </c>
      <c r="G354" s="31">
        <f t="shared" si="8"/>
        <v>-17.266571397998653</v>
      </c>
      <c r="H354" t="s">
        <v>778</v>
      </c>
    </row>
  </sheetData>
  <sortState ref="A5:I353">
    <sortCondition sortBy="cellColor" ref="B5:B353" dxfId="1"/>
    <sortCondition descending="1" sortBy="cellColor" ref="B5:B353" dxfId="0"/>
    <sortCondition descending="1" ref="G5:G353"/>
  </sortState>
  <mergeCells count="3">
    <mergeCell ref="E2:G2"/>
    <mergeCell ref="A4:C4"/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6IVMvs2IVM - Table S5.1</vt:lpstr>
      <vt:lpstr>6BFvs2BF - Table S5.2</vt:lpstr>
      <vt:lpstr>6NBFvs2NBF - Table S5.3</vt:lpstr>
    </vt:vector>
  </TitlesOfParts>
  <Company>Arthropod-Borne and Infectious Diseases Laboratory - C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Seaman</dc:creator>
  <cp:lastModifiedBy>Jonathan Seaman</cp:lastModifiedBy>
  <dcterms:created xsi:type="dcterms:W3CDTF">2014-07-08T22:23:33Z</dcterms:created>
  <dcterms:modified xsi:type="dcterms:W3CDTF">2015-10-13T21:27:39Z</dcterms:modified>
</cp:coreProperties>
</file>